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marylynritchie/Library/CloudStorage/Box-Box/RitchieLabDocuments/RL-manuscripts/NatureCommunications_2021_CircNeuroPleiotropy_Zhang/NatureComm Resubmission/"/>
    </mc:Choice>
  </mc:AlternateContent>
  <xr:revisionPtr revIDLastSave="0" documentId="8_{9B07D24D-99F7-0A49-BA83-07F966069898}" xr6:coauthVersionLast="47" xr6:coauthVersionMax="47" xr10:uidLastSave="{00000000-0000-0000-0000-000000000000}"/>
  <bookViews>
    <workbookView xWindow="1280" yWindow="500" windowWidth="32560" windowHeight="20200" xr2:uid="{00000000-000D-0000-FFFF-FFFF00000000}"/>
  </bookViews>
  <sheets>
    <sheet name="Pleiotropy " sheetId="1" r:id="rId1"/>
  </sheets>
  <calcPr calcId="15000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572" uniqueCount="220">
  <si>
    <t>rs9632884</t>
  </si>
  <si>
    <t>rs944800</t>
  </si>
  <si>
    <t>rs944797</t>
  </si>
  <si>
    <t>rs8181050</t>
  </si>
  <si>
    <t>rs7874604</t>
  </si>
  <si>
    <t>rs7866783</t>
  </si>
  <si>
    <t>rs7859727</t>
  </si>
  <si>
    <t>rs7859362</t>
  </si>
  <si>
    <t>rs7857345</t>
  </si>
  <si>
    <t>rs7853090</t>
  </si>
  <si>
    <t>rs7049105</t>
  </si>
  <si>
    <t>rs7027950</t>
  </si>
  <si>
    <t>rs7027048</t>
  </si>
  <si>
    <t>rs6475609</t>
  </si>
  <si>
    <t>rs6475606</t>
  </si>
  <si>
    <t>rs4977756</t>
  </si>
  <si>
    <t>rs4977574</t>
  </si>
  <si>
    <t>rs4451405</t>
  </si>
  <si>
    <t>rs2891168</t>
  </si>
  <si>
    <t>rs2383206</t>
  </si>
  <si>
    <t>rs2383205</t>
  </si>
  <si>
    <t>rs2383204</t>
  </si>
  <si>
    <t>rs2151280</t>
  </si>
  <si>
    <t>rs1970112</t>
  </si>
  <si>
    <t>rs1591136</t>
  </si>
  <si>
    <t>rs1556516</t>
  </si>
  <si>
    <t>rs1537378</t>
  </si>
  <si>
    <t>rs1537376</t>
  </si>
  <si>
    <t>rs1537375</t>
  </si>
  <si>
    <t>rs1537373</t>
  </si>
  <si>
    <t>rs1537372</t>
  </si>
  <si>
    <t>rs1537371</t>
  </si>
  <si>
    <t>rs1537370</t>
  </si>
  <si>
    <t>rs1412834</t>
  </si>
  <si>
    <t>rs1333045</t>
  </si>
  <si>
    <t>rs1333043</t>
  </si>
  <si>
    <t>rs1333042</t>
  </si>
  <si>
    <t>rs1333036</t>
  </si>
  <si>
    <t>rs10965224</t>
  </si>
  <si>
    <t>rs9271112</t>
  </si>
  <si>
    <t>rs9271006</t>
  </si>
  <si>
    <t>rs9270949</t>
  </si>
  <si>
    <t>rs9270926</t>
  </si>
  <si>
    <t>rs9270824</t>
  </si>
  <si>
    <t>rs9270579</t>
  </si>
  <si>
    <t>rs28366284</t>
  </si>
  <si>
    <t>rs1064701</t>
  </si>
  <si>
    <t>rs7767167</t>
  </si>
  <si>
    <t>rs9273532</t>
  </si>
  <si>
    <t>rs9272617</t>
  </si>
  <si>
    <t>rs9272546</t>
  </si>
  <si>
    <t>rs9267992</t>
  </si>
  <si>
    <t>rs9267955</t>
  </si>
  <si>
    <t>rs9267890</t>
  </si>
  <si>
    <t>rs6920338</t>
  </si>
  <si>
    <t>rs6457535</t>
  </si>
  <si>
    <t>rs9268138</t>
  </si>
  <si>
    <t>rs9268118</t>
  </si>
  <si>
    <t>rs9268106</t>
  </si>
  <si>
    <t>rs9268104</t>
  </si>
  <si>
    <t>rs16998073</t>
  </si>
  <si>
    <t>rs12509595</t>
  </si>
  <si>
    <t>rs13125101</t>
  </si>
  <si>
    <t>rs1333049</t>
  </si>
  <si>
    <t>rs1333047</t>
  </si>
  <si>
    <t>rs10757278</t>
  </si>
  <si>
    <t>rs10811656</t>
  </si>
  <si>
    <t>rs10757277</t>
  </si>
  <si>
    <t>rs7857118</t>
  </si>
  <si>
    <t>rs10965223</t>
  </si>
  <si>
    <t>rs10811651</t>
  </si>
  <si>
    <t>rs10811650</t>
  </si>
  <si>
    <t>rs10811649</t>
  </si>
  <si>
    <t>rs10811648</t>
  </si>
  <si>
    <t>rs10811647</t>
  </si>
  <si>
    <t>rs10757275</t>
  </si>
  <si>
    <t>rs10757274</t>
  </si>
  <si>
    <t>rs10757272</t>
  </si>
  <si>
    <t>rs10757271</t>
  </si>
  <si>
    <t>rs10757270</t>
  </si>
  <si>
    <t>rs10757266</t>
  </si>
  <si>
    <t>rs10757265</t>
  </si>
  <si>
    <t>rs10738609</t>
  </si>
  <si>
    <t>rs10738607</t>
  </si>
  <si>
    <t>rs10738606</t>
  </si>
  <si>
    <t>rs10120688</t>
  </si>
  <si>
    <t>rs10116277</t>
  </si>
  <si>
    <t>rs6857</t>
  </si>
  <si>
    <t>rs34342646</t>
  </si>
  <si>
    <t>rs12972970</t>
  </si>
  <si>
    <t>rs12972156</t>
  </si>
  <si>
    <t>rs7256200</t>
  </si>
  <si>
    <t>rs10414043</t>
  </si>
  <si>
    <t>rs429358</t>
  </si>
  <si>
    <t>rs769449</t>
  </si>
  <si>
    <t>rs157582</t>
  </si>
  <si>
    <t>rs11556505</t>
  </si>
  <si>
    <t>rs34404554</t>
  </si>
  <si>
    <t>rs34095326</t>
  </si>
  <si>
    <t>rs2075650</t>
  </si>
  <si>
    <t>rs71352238</t>
  </si>
  <si>
    <t>rs66626994</t>
  </si>
  <si>
    <t>rs111789331</t>
  </si>
  <si>
    <t>APOC1</t>
  </si>
  <si>
    <t>APOC1;APOC1P1</t>
  </si>
  <si>
    <t>TOMM40</t>
  </si>
  <si>
    <t>APOE</t>
  </si>
  <si>
    <t>APOE;APOC1</t>
  </si>
  <si>
    <t>NECTIN2</t>
  </si>
  <si>
    <t>CDKN2B-AS1;DMRTA1</t>
  </si>
  <si>
    <t>PRDM8;FGF5</t>
  </si>
  <si>
    <t>LOC101929163</t>
  </si>
  <si>
    <t>NOTCH4;LOC101929163</t>
  </si>
  <si>
    <t>HLA-DQA1</t>
  </si>
  <si>
    <t>HLA-DQB1</t>
  </si>
  <si>
    <t>HLA-DQB2;HLA-DOB</t>
  </si>
  <si>
    <t>HLA-DRB1</t>
  </si>
  <si>
    <t>HLA-DRB1;HLA-DQA1</t>
  </si>
  <si>
    <t>CDKN2B-AS1</t>
  </si>
  <si>
    <t>SNPs</t>
  </si>
  <si>
    <t>SNPs mapped genes</t>
  </si>
  <si>
    <t>Coronary artery disease</t>
  </si>
  <si>
    <t>Stroke
Ischemic stroke</t>
  </si>
  <si>
    <t>Cardiovascular disease
Diastolic blood pressure
Systolic blood pressure</t>
  </si>
  <si>
    <t>Dementia
Delirium
Alzheimer's disease</t>
  </si>
  <si>
    <t>Angina pectoris
Atherosclerotic heart disease
Left ventricular failure
Occlusion and stenosis of carotid artery</t>
  </si>
  <si>
    <t>Atherosclerotic heart disease
Left ventricular failure
Occlusion and stenosis of carotid artery
Other specified cerebrovascular diseases</t>
  </si>
  <si>
    <t>Unstable angina
Angina pectoris
Atherosclerotic heart disease
Other specified cerebrovascular diseases</t>
  </si>
  <si>
    <t>Unstable angina
Angina pectoris
Acute transmural myocardial infarction of inferior wall
Atherosclerotic heart disease
Other and unspecified right bundle-branch block</t>
  </si>
  <si>
    <t>Dementia
Alzheimer's disease</t>
  </si>
  <si>
    <t>Atherosclerotic heart disease
Other specified cerebrovascular diseases</t>
  </si>
  <si>
    <t>Unstable angina
Angina pectoris
Acute transmural myocardial infarction of inferior wall
Atherosclerotic heart disease</t>
  </si>
  <si>
    <t>Atherosclerotic heart disease</t>
  </si>
  <si>
    <t>Unstable angina
Angina pectoris
Atherosclerotic heart disease
Occlusion and stenosis of carotid artery
Other specified cerebrovascular diseases</t>
  </si>
  <si>
    <t>Unstable angina
Angina pectoris
Acute transmural myocardial infarction of inferior wall
Atherosclerotic heart disease
Occlusion and stenosis of carotid artery
Other specified cerebrovascular diseases</t>
  </si>
  <si>
    <t>Unstable angina
Angina pectoris
Acute transmural myocardial infarction of inferior wall
Atherosclerotic heart disease
Occlusion and stenosis of carotid artery</t>
  </si>
  <si>
    <t>Severe depressive episode with psychotic symptoms</t>
  </si>
  <si>
    <t>Essential (primary) hypertension</t>
  </si>
  <si>
    <t>Multiple sclerosis</t>
  </si>
  <si>
    <t>Angina pectoris
Acute subendocardial myocardial infarction
Atherosclerotic heart disease
Left ventricular failure
Occlusion and stenosis of carotid artery
Abdominal aortic aneurysm, without mention of rupture</t>
  </si>
  <si>
    <t>Angina pectoris
Acute transmural myocardial infarction of inferior wall
Atherosclerotic heart disease
Ventricular fibrillation and flutter
Left ventricular failure
Occlusion and stenosis of carotid artery</t>
  </si>
  <si>
    <t>Angina pectoris
Acute transmural myocardial infarction of inferior wall
Atherosclerotic heart disease
Ventricular fibrillation and flutter
Left ventricular failure
Occlusion and stenosis of carotid artery
Other specified cerebrovascular diseases</t>
  </si>
  <si>
    <t>Angina pectoris
Acute transmural myocardial infarction of inferior wall
Atherosclerotic heart disease
Left ventricular failure
Occlusion and stenosis of carotid artery
Other specified cerebrovascular diseases</t>
  </si>
  <si>
    <t>Severe depressive episode without psychotic symptoms</t>
  </si>
  <si>
    <t>Cardiovascular disease
Cerebral artery occlusion, unspecified with cerebral infarction
Atherosclerosis of native arteries of the extremities
Peripheral vascular disease</t>
  </si>
  <si>
    <t>Conduction disorder</t>
  </si>
  <si>
    <t>Paralysis agitans
Multiple Sclerosis</t>
  </si>
  <si>
    <t>Hypertensive chronic kidney disease
Other chronic pulmonary heart diseases
Conduction disorder
Atherosclerosis of native arteries of the extremities
Peripheral vascular disease</t>
  </si>
  <si>
    <t>Other pulmonary embolism and infarction</t>
  </si>
  <si>
    <t>Multiple Sclerosis</t>
  </si>
  <si>
    <t>Atherosclerosis of native arteries of the extremities</t>
  </si>
  <si>
    <t>Atherosclerosis of native arteries of the extremities
Peripheral vascular disease</t>
  </si>
  <si>
    <t>Atherosclerosis of aorta
Atherosclerosis of native arteries of the extremities
Peripheral vascular disease
Stricture of artery</t>
  </si>
  <si>
    <t>Atherosclerosis of aorta
Atherosclerosis of native arteries of the extremities</t>
  </si>
  <si>
    <t>Hypertensive chronic kidney disease
Other chronic pulmonary heart diseases
Cerebral artery occlusion, unspecified with cerebral infarction	
Atherosclerosis of native arteries of the extremities</t>
  </si>
  <si>
    <t>Atherosclerosis of aorta
Atherosclerosis of native arteries of the extremities
Peripheral vascular disease</t>
  </si>
  <si>
    <t>Abdominal aneurysm without mention of rupture
Acute myocardial infarction, Subendocardial infarction, initial episode of care
Aneurysm of artery of lower extremity
Atherosclerosis of native arteries of the extremities, unspecified
Atherosclerosis of native arteries of the extremities with intermittent claudication
Atherosclerosis of native arteries of the extremities with ulceration
Cerebral aneurysm, nonruptured
Chronic ischemic heart disease, unspecified
Coronary atherosclerosis
Coronary atherosclerosis of autologous vein bypass graft
Coronary atherosclerosis of native coronary artery
Coronary atherosclerosis of unspecified bypass graft
Coronary atherosclerosis of unspecified type of vessel, native or graft
Intermediate coronary syndrome
Occlusion and stenosis of carotid artery without mention of cerebral infarction
Occlusion and stenosis of multiple and bilateral precerebral arteries without mention of cerebral infarction
Old myocardial infarction
Other and unspecified angina pectoris
Other specified forms of chronic ischemic heart disease
Peripheral vascular disease, unspecified
Stricture of artery
Unspecified cerebrovascular disease
Unspecified hypertensive heart disease with heart failure
Unspecified late effects of cerebrovascular disease
(SNPs are associated with any combination of above phenotypes, eMERGE)</t>
  </si>
  <si>
    <t>Unstable angina
Other forms of angina pectoris
Angina pectoris, unspecified
Acute transmural myocardial infarction of anterior wall
Acute transmural myocardial infarction of inferior wall
Acute subendocardial myocardial infarction
Acute myocardial infarction, unspecified
Subsequent myocardial infarction of unspecified site
Other forms of acute ischaemic heart disease
Acute ischaemic heart disease, unspecified
Atherosclerotic heart disease
Old myocardial infarction
Other forms of chronic ischaemic heart disease
Chronic ischaemic heart disease, unspecified
Aortic (valve) stenosis with insufficiency
Left ventricular failure
Occlusion and stenosis of carotid artery
Atherosclerosis of arteries of extremities (without gangrene)
Atherosclerosis of arteries of the extremities
Abdominal aortic aneurysm, without mention of rupture
Peripheral vascular disease, unspecified
(SNPs are associated with any combination of above phenotypes, UK Biobank)</t>
  </si>
  <si>
    <t>Abdominal aneurysm without mention of rupture
Acute myocardial infarction, Subendocardial infarction, initial episode of care
Aneurysm of artery of lower extremity
Atherosclerosis of native arteries of the extremities, unspecified
Atherosclerosis of native arteries of the extremities with intermittent claudication
Chronic ischemic heart disease, unspecified
Coronary atherosclerosis
Coronary atherosclerosis of autologous vein bypass graft
Coronary atherosclerosis of native coronary artery
Coronary atherosclerosis of unspecified bypass graft
Coronary atherosclerosis of unspecified type of vessel, native or graft
Intermediate coronary syndrome
Occlusion and stenosis of carotid artery without mention of cerebral infarction
Occlusion and stenosis of multiple and bilateral precerebral arteries without mention of cerebral infarction
Old myocardial infarction
Other and unspecified angina pectoris
Other specified forms of chronic ischemic heart disease
Peripheral vascular disease, unspecified
(SNPs are associated with any combination of above phenotypes, eMERGE)</t>
  </si>
  <si>
    <t>Discoveries from this manuscript</t>
  </si>
  <si>
    <t>This Study - circulatory diseases</t>
  </si>
  <si>
    <t>Direction of Genetic effect size (PheWAS results)</t>
  </si>
  <si>
    <t>+</t>
  </si>
  <si>
    <t>-</t>
  </si>
  <si>
    <t>+
- (Unspecified hypertensive heart disease with heart failure)</t>
  </si>
  <si>
    <t>Generalized anxiety disorder</t>
  </si>
  <si>
    <t>A</t>
  </si>
  <si>
    <t>G</t>
  </si>
  <si>
    <t>C</t>
  </si>
  <si>
    <t>T</t>
  </si>
  <si>
    <t>Chr</t>
  </si>
  <si>
    <t>This Study - nervous diseases</t>
  </si>
  <si>
    <t>Tested allele</t>
  </si>
  <si>
    <t>rs1333039</t>
  </si>
  <si>
    <t>rs4420638</t>
  </si>
  <si>
    <t>rs56131196</t>
  </si>
  <si>
    <t>rs12721051</t>
  </si>
  <si>
    <t>rs12721046</t>
  </si>
  <si>
    <t>rs9271115</t>
  </si>
  <si>
    <t>Angina pectoris
Atherosclerotic heart disease
Occlusion and stenosis of carotid artery
Other specified cerebrovascular diseases</t>
  </si>
  <si>
    <t>Unstable angina
Atherosclerotic heart disease
Other specified cerebrovascular diseases</t>
  </si>
  <si>
    <t>Major depressive affective disorder, recurrent episode</t>
  </si>
  <si>
    <t>Major depressive affective disorder, recurrent episode
Other bipolar disorders</t>
  </si>
  <si>
    <t>Cerebral amyloid deposition (PET imaging) +</t>
  </si>
  <si>
    <t>Information obtained from GWAS catelog on Nov 7, 2019 
-- SNP level</t>
  </si>
  <si>
    <t>Total cholesterol levels +
Resting heart rate -</t>
  </si>
  <si>
    <t>Previous circulatory related traits 
(with direction)*</t>
  </si>
  <si>
    <t xml:space="preserve">Previous nervous related traits
(with direction)* </t>
  </si>
  <si>
    <t>HDL -
LDL +
Myocardial infarction +
Total cholesterol levels +
Triglycerides +</t>
  </si>
  <si>
    <t>Alzheimer's disease +
Cerebral amyloid deposition (PET imaging) +</t>
  </si>
  <si>
    <t>Coronary artery disease +
HDL -
LDL +
Triglyceride +
Total Cholesterol +</t>
  </si>
  <si>
    <t>HDL -</t>
  </si>
  <si>
    <t>Cognitive decline
Alzheimer's disease
Cerebral amyloid deposition (PET imaging) +
Cognitive decline</t>
  </si>
  <si>
    <t>HDL -
LDL +
Triglycerides +
Total cholesterol levels +</t>
  </si>
  <si>
    <t>Alzheimer's disease +
Cerebral amyloid deposition (PET imaging) +
Cingulate cortical amyloid beta load
Cognitive impairment test score
Cognitive decline
Verbal memory performance</t>
  </si>
  <si>
    <t>HDL cholesterol -
LDL +
Total cholesterol levels +
Triglycerides +</t>
  </si>
  <si>
    <t>Alzheimer's disease
Alzheimer's disease in hypertension
Cerebral amyloid deposition (PET imaging) +
Cognitive decline
Cortical amyloid beta load
Dementia with Lewy bodies +
Lewy body disease -
Logical memory -
Hippocampal volume -
Insomnia -
Parkinson's disease</t>
  </si>
  <si>
    <t>Alzheimer's disease +
Cerebral amyloid deposition (PET imaging) +
Frontotemporal dementia +</t>
  </si>
  <si>
    <t>Alzheimer's disease
Cerebral amyloid deposition (PET imaging) +</t>
  </si>
  <si>
    <t>LDL +
Cholesterol, total +</t>
  </si>
  <si>
    <t>Alzheimer's disease +
Cerebral amyloid deposition (PET imaging) +
Cognitive impairment test score</t>
  </si>
  <si>
    <t>Triglycerides +</t>
  </si>
  <si>
    <t>Alzheimer's disease
Cerebral amyloid deposition (PET imaging) +
Cingulate cortical amyloid beta load
Cognitive impairment test score
Psychosis and Alzheimer's disease
Verbal memory performance</t>
  </si>
  <si>
    <t>Pulse pressure +
Serum total cholesterol levels -
Systolic blood pressure</t>
  </si>
  <si>
    <t>Coronary artery calcification -</t>
  </si>
  <si>
    <t>Intracranial aneurysm -</t>
  </si>
  <si>
    <t>Coronary heart disease -</t>
  </si>
  <si>
    <t>Carotid plaque -</t>
  </si>
  <si>
    <t>Coronary artery disease -
Myocardial infarction -
Total cholesterol levels +</t>
  </si>
  <si>
    <t>Abdominal aortic aneurysm +
Coronary heart disease -</t>
  </si>
  <si>
    <t>Peripheral artery disease +</t>
  </si>
  <si>
    <t>Coronary artery disease -
Myocardial infarction -</t>
  </si>
  <si>
    <t>Myocardial infarction +</t>
  </si>
  <si>
    <t>Hypertension -
Large artery stroke -
Pulse pressure -</t>
  </si>
  <si>
    <t>Coronary artery disease +
Coronary heart disease +</t>
  </si>
  <si>
    <t>Diastolic blood pressure +
Pulse pressure +
Systolic blood pressure +</t>
  </si>
  <si>
    <t>Diastolic blood pressure +
Hypertension +
Mean arterial pressure +
Pulse pressure +
Systolic blood pressure +</t>
  </si>
  <si>
    <t>*note: 1. we have manually flipped the direction of genetic effect when tested allele and reference allele in GWAS catalog has switched in our dataset. 2. we have not reported the direction of genetic effect when the risk allele is not documented</t>
  </si>
  <si>
    <t>Atherosclerosis of aorta
Atherosclerosis of native arteries of the extremities
Coronary atherosclerosis of autologous vein bypass graft</t>
  </si>
  <si>
    <t>Deliri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sz val="11"/>
      <color theme="1"/>
      <name val="Arial"/>
      <family val="2"/>
    </font>
    <font>
      <sz val="11"/>
      <color rgb="FF000000"/>
      <name val="Arial"/>
      <family val="2"/>
    </font>
    <font>
      <sz val="14"/>
      <color theme="1"/>
      <name val="Arial"/>
      <family val="2"/>
    </font>
    <font>
      <sz val="14"/>
      <color rgb="FF000000"/>
      <name val="Arial"/>
      <family val="2"/>
    </font>
    <font>
      <sz val="16"/>
      <color theme="1"/>
      <name val="Arial"/>
      <family val="2"/>
    </font>
    <font>
      <sz val="20"/>
      <color theme="1"/>
      <name val="Arial"/>
      <family val="2"/>
    </font>
    <font>
      <sz val="20"/>
      <color rgb="FF000000"/>
      <name val="Arial"/>
      <family val="2"/>
    </font>
    <font>
      <u/>
      <sz val="12"/>
      <color theme="10"/>
      <name val="Calibri"/>
      <family val="2"/>
      <scheme val="minor"/>
    </font>
    <font>
      <u/>
      <sz val="12"/>
      <color theme="11"/>
      <name val="Calibri"/>
      <family val="2"/>
      <scheme val="minor"/>
    </font>
    <font>
      <sz val="14"/>
      <color rgb="FFFF0000"/>
      <name val="Arial"/>
      <family val="2"/>
    </font>
  </fonts>
  <fills count="3">
    <fill>
      <patternFill patternType="none"/>
    </fill>
    <fill>
      <patternFill patternType="gray125"/>
    </fill>
    <fill>
      <patternFill patternType="solid">
        <fgColor rgb="FFFF0000"/>
        <bgColor indexed="64"/>
      </patternFill>
    </fill>
  </fills>
  <borders count="44">
    <border>
      <left/>
      <right/>
      <top/>
      <bottom/>
      <diagonal/>
    </border>
    <border>
      <left style="thin">
        <color auto="1"/>
      </left>
      <right/>
      <top/>
      <bottom/>
      <diagonal/>
    </border>
    <border>
      <left/>
      <right style="thin">
        <color auto="1"/>
      </right>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right/>
      <top style="thin">
        <color auto="1"/>
      </top>
      <bottom/>
      <diagonal/>
    </border>
    <border>
      <left/>
      <right style="thin">
        <color auto="1"/>
      </right>
      <top style="thin">
        <color auto="1"/>
      </top>
      <bottom/>
      <diagonal/>
    </border>
    <border>
      <left/>
      <right/>
      <top style="thin">
        <color auto="1"/>
      </top>
      <bottom style="thin">
        <color theme="0" tint="-0.249977111117893"/>
      </bottom>
      <diagonal/>
    </border>
    <border>
      <left/>
      <right style="thin">
        <color auto="1"/>
      </right>
      <top style="thin">
        <color auto="1"/>
      </top>
      <bottom style="thin">
        <color theme="0" tint="-0.249977111117893"/>
      </bottom>
      <diagonal/>
    </border>
    <border>
      <left/>
      <right style="thin">
        <color auto="1"/>
      </right>
      <top style="thin">
        <color theme="0" tint="-0.249977111117893"/>
      </top>
      <bottom style="thin">
        <color theme="0" tint="-0.249977111117893"/>
      </bottom>
      <diagonal/>
    </border>
    <border>
      <left/>
      <right style="thin">
        <color auto="1"/>
      </right>
      <top style="thin">
        <color theme="0" tint="-0.249977111117893"/>
      </top>
      <bottom style="thin">
        <color auto="1"/>
      </bottom>
      <diagonal/>
    </border>
    <border>
      <left/>
      <right/>
      <top style="thin">
        <color theme="0" tint="-0.249977111117893"/>
      </top>
      <bottom style="thin">
        <color auto="1"/>
      </bottom>
      <diagonal/>
    </border>
    <border>
      <left style="thin">
        <color theme="0" tint="-0.249977111117893"/>
      </left>
      <right/>
      <top style="thin">
        <color auto="1"/>
      </top>
      <bottom style="thin">
        <color auto="1"/>
      </bottom>
      <diagonal/>
    </border>
    <border>
      <left style="thin">
        <color theme="0" tint="-0.249977111117893"/>
      </left>
      <right/>
      <top style="thin">
        <color auto="1"/>
      </top>
      <bottom/>
      <diagonal/>
    </border>
    <border>
      <left style="thin">
        <color theme="0" tint="-0.249977111117893"/>
      </left>
      <right/>
      <top/>
      <bottom/>
      <diagonal/>
    </border>
    <border>
      <left style="thin">
        <color theme="0" tint="-0.249977111117893"/>
      </left>
      <right/>
      <top/>
      <bottom style="thin">
        <color auto="1"/>
      </bottom>
      <diagonal/>
    </border>
    <border>
      <left style="thin">
        <color theme="0" tint="-0.249977111117893"/>
      </left>
      <right style="thin">
        <color theme="0" tint="-0.249977111117893"/>
      </right>
      <top style="thin">
        <color auto="1"/>
      </top>
      <bottom style="thin">
        <color auto="1"/>
      </bottom>
      <diagonal/>
    </border>
    <border>
      <left style="thin">
        <color theme="0" tint="-0.249977111117893"/>
      </left>
      <right style="thin">
        <color theme="0" tint="-0.249977111117893"/>
      </right>
      <top style="thin">
        <color auto="1"/>
      </top>
      <bottom/>
      <diagonal/>
    </border>
    <border>
      <left style="thin">
        <color theme="0" tint="-0.249977111117893"/>
      </left>
      <right style="thin">
        <color theme="0" tint="-0.249977111117893"/>
      </right>
      <top/>
      <bottom/>
      <diagonal/>
    </border>
    <border>
      <left style="thin">
        <color theme="0" tint="-0.249977111117893"/>
      </left>
      <right style="thin">
        <color theme="0" tint="-0.249977111117893"/>
      </right>
      <top/>
      <bottom style="thin">
        <color auto="1"/>
      </bottom>
      <diagonal/>
    </border>
    <border>
      <left style="thin">
        <color theme="0" tint="-0.249977111117893"/>
      </left>
      <right style="thin">
        <color auto="1"/>
      </right>
      <top style="thin">
        <color auto="1"/>
      </top>
      <bottom style="thin">
        <color theme="0" tint="-0.249977111117893"/>
      </bottom>
      <diagonal/>
    </border>
    <border>
      <left/>
      <right style="thin">
        <color theme="0" tint="-0.249977111117893"/>
      </right>
      <top style="thin">
        <color auto="1"/>
      </top>
      <bottom style="thin">
        <color auto="1"/>
      </bottom>
      <diagonal/>
    </border>
    <border>
      <left/>
      <right style="thin">
        <color theme="0" tint="-0.249977111117893"/>
      </right>
      <top style="thin">
        <color auto="1"/>
      </top>
      <bottom/>
      <diagonal/>
    </border>
    <border>
      <left/>
      <right style="thin">
        <color theme="0" tint="-0.249977111117893"/>
      </right>
      <top/>
      <bottom style="thin">
        <color auto="1"/>
      </bottom>
      <diagonal/>
    </border>
    <border>
      <left style="thin">
        <color theme="0" tint="-0.249977111117893"/>
      </left>
      <right style="thin">
        <color auto="1"/>
      </right>
      <top style="thin">
        <color auto="1"/>
      </top>
      <bottom/>
      <diagonal/>
    </border>
    <border>
      <left style="thin">
        <color theme="0" tint="-0.249977111117893"/>
      </left>
      <right style="thin">
        <color auto="1"/>
      </right>
      <top style="thin">
        <color theme="0" tint="-0.249977111117893"/>
      </top>
      <bottom style="thin">
        <color auto="1"/>
      </bottom>
      <diagonal/>
    </border>
    <border>
      <left style="thin">
        <color theme="0" tint="-0.249977111117893"/>
      </left>
      <right style="thin">
        <color auto="1"/>
      </right>
      <top style="thin">
        <color theme="0" tint="-0.249977111117893"/>
      </top>
      <bottom style="thin">
        <color theme="0" tint="-0.249977111117893"/>
      </bottom>
      <diagonal/>
    </border>
    <border>
      <left/>
      <right style="thin">
        <color theme="0" tint="-0.249977111117893"/>
      </right>
      <top style="thin">
        <color theme="0" tint="-0.249977111117893"/>
      </top>
      <bottom style="thin">
        <color theme="0" tint="-0.249977111117893"/>
      </bottom>
      <diagonal/>
    </border>
    <border>
      <left/>
      <right style="thin">
        <color auto="1"/>
      </right>
      <top/>
      <bottom style="thin">
        <color theme="0" tint="-0.249977111117893"/>
      </bottom>
      <diagonal/>
    </border>
    <border>
      <left style="thin">
        <color auto="1"/>
      </left>
      <right style="thin">
        <color theme="0" tint="-0.249977111117893"/>
      </right>
      <top style="thin">
        <color auto="1"/>
      </top>
      <bottom/>
      <diagonal/>
    </border>
    <border>
      <left style="thin">
        <color auto="1"/>
      </left>
      <right style="thin">
        <color theme="0" tint="-0.249977111117893"/>
      </right>
      <top/>
      <bottom/>
      <diagonal/>
    </border>
    <border>
      <left style="thin">
        <color theme="0" tint="-0.249977111117893"/>
      </left>
      <right style="thin">
        <color theme="0" tint="-0.249977111117893"/>
      </right>
      <top style="thin">
        <color theme="0" tint="-0.249977111117893"/>
      </top>
      <bottom style="thin">
        <color auto="1"/>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style="thin">
        <color auto="1"/>
      </top>
      <bottom style="thin">
        <color theme="0" tint="-0.249977111117893"/>
      </bottom>
      <diagonal/>
    </border>
    <border>
      <left style="thin">
        <color auto="1"/>
      </left>
      <right style="thin">
        <color theme="0" tint="-0.249977111117893"/>
      </right>
      <top/>
      <bottom style="thin">
        <color auto="1"/>
      </bottom>
      <diagonal/>
    </border>
    <border>
      <left style="thin">
        <color theme="0" tint="-0.249977111117893"/>
      </left>
      <right style="thin">
        <color theme="0" tint="-0.249977111117893"/>
      </right>
      <top style="thin">
        <color theme="0" tint="-0.249977111117893"/>
      </top>
      <bottom/>
      <diagonal/>
    </border>
    <border>
      <left style="thin">
        <color theme="0" tint="-0.249977111117893"/>
      </left>
      <right/>
      <top style="thin">
        <color theme="0" tint="-0.249977111117893"/>
      </top>
      <bottom style="thin">
        <color theme="0" tint="-0.249977111117893"/>
      </bottom>
      <diagonal/>
    </border>
    <border>
      <left style="thin">
        <color theme="0" tint="-0.249977111117893"/>
      </left>
      <right style="thin">
        <color auto="1"/>
      </right>
      <top style="thin">
        <color theme="0" tint="-0.249977111117893"/>
      </top>
      <bottom/>
      <diagonal/>
    </border>
    <border>
      <left style="thin">
        <color auto="1"/>
      </left>
      <right style="thin">
        <color theme="0" tint="-0.249977111117893"/>
      </right>
      <top style="thin">
        <color auto="1"/>
      </top>
      <bottom style="thin">
        <color auto="1"/>
      </bottom>
      <diagonal/>
    </border>
    <border>
      <left style="thin">
        <color theme="0" tint="-0.249977111117893"/>
      </left>
      <right style="thin">
        <color auto="1"/>
      </right>
      <top style="thin">
        <color auto="1"/>
      </top>
      <bottom style="thin">
        <color auto="1"/>
      </bottom>
      <diagonal/>
    </border>
    <border>
      <left/>
      <right/>
      <top/>
      <bottom style="thin">
        <color theme="1"/>
      </bottom>
      <diagonal/>
    </border>
    <border>
      <left/>
      <right style="thin">
        <color auto="1"/>
      </right>
      <top/>
      <bottom style="thin">
        <color theme="1"/>
      </bottom>
      <diagonal/>
    </border>
    <border>
      <left style="thin">
        <color auto="1"/>
      </left>
      <right/>
      <top style="thin">
        <color auto="1"/>
      </top>
      <bottom/>
      <diagonal/>
    </border>
  </borders>
  <cellStyleXfs count="23">
    <xf numFmtId="0" fontId="0"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140">
    <xf numFmtId="0" fontId="0" fillId="0" borderId="0" xfId="0"/>
    <xf numFmtId="0" fontId="1" fillId="0" borderId="0" xfId="0" applyFont="1" applyBorder="1" applyAlignment="1">
      <alignment wrapText="1"/>
    </xf>
    <xf numFmtId="0" fontId="3" fillId="0" borderId="0" xfId="0" applyFont="1" applyAlignment="1">
      <alignment horizontal="center" vertical="center"/>
    </xf>
    <xf numFmtId="49" fontId="6" fillId="0" borderId="0" xfId="0" applyNumberFormat="1" applyFont="1" applyBorder="1" applyAlignment="1">
      <alignment horizontal="center" vertical="center" wrapText="1"/>
    </xf>
    <xf numFmtId="49" fontId="6" fillId="0" borderId="2" xfId="0" applyNumberFormat="1" applyFont="1" applyBorder="1" applyAlignment="1">
      <alignment horizontal="center" vertical="center" wrapText="1"/>
    </xf>
    <xf numFmtId="49" fontId="6" fillId="0" borderId="2" xfId="0" applyNumberFormat="1" applyFont="1" applyBorder="1" applyAlignment="1">
      <alignment horizontal="center" vertical="center"/>
    </xf>
    <xf numFmtId="49" fontId="6" fillId="0" borderId="5" xfId="0" applyNumberFormat="1" applyFont="1" applyBorder="1" applyAlignment="1">
      <alignment horizontal="center" vertical="center" wrapText="1"/>
    </xf>
    <xf numFmtId="0" fontId="0" fillId="0" borderId="3" xfId="0" applyBorder="1"/>
    <xf numFmtId="0" fontId="3" fillId="0" borderId="3" xfId="0" applyFont="1" applyBorder="1" applyAlignment="1">
      <alignment horizontal="center" vertical="center"/>
    </xf>
    <xf numFmtId="49" fontId="6" fillId="0" borderId="5" xfId="0" applyNumberFormat="1" applyFont="1" applyBorder="1" applyAlignment="1">
      <alignment horizontal="center" vertical="center"/>
    </xf>
    <xf numFmtId="49" fontId="6" fillId="0" borderId="3" xfId="0" applyNumberFormat="1" applyFont="1" applyBorder="1" applyAlignment="1">
      <alignment horizontal="center" vertical="center" wrapText="1"/>
    </xf>
    <xf numFmtId="0" fontId="1" fillId="0" borderId="0" xfId="0" applyFont="1" applyBorder="1" applyAlignment="1">
      <alignment horizontal="center" vertical="center" wrapText="1"/>
    </xf>
    <xf numFmtId="0" fontId="1" fillId="0" borderId="3" xfId="0" applyFont="1" applyBorder="1" applyAlignment="1">
      <alignment horizontal="center" vertical="center" wrapText="1"/>
    </xf>
    <xf numFmtId="0" fontId="1" fillId="0" borderId="1" xfId="0" applyFont="1" applyBorder="1" applyAlignment="1">
      <alignment horizontal="center" vertical="center" wrapText="1"/>
    </xf>
    <xf numFmtId="0" fontId="1" fillId="0" borderId="4" xfId="0" applyFont="1" applyBorder="1" applyAlignment="1">
      <alignment horizontal="center" vertical="center" wrapText="1"/>
    </xf>
    <xf numFmtId="0" fontId="1" fillId="0" borderId="0" xfId="0" applyFont="1" applyBorder="1" applyAlignment="1">
      <alignment horizontal="center" vertical="center"/>
    </xf>
    <xf numFmtId="0" fontId="1" fillId="0" borderId="3" xfId="0" applyFont="1" applyBorder="1" applyAlignment="1">
      <alignment horizontal="center" vertical="center"/>
    </xf>
    <xf numFmtId="0" fontId="3" fillId="0" borderId="0" xfId="0" applyFont="1" applyBorder="1" applyAlignment="1">
      <alignment horizontal="center" vertical="center"/>
    </xf>
    <xf numFmtId="0" fontId="3" fillId="0" borderId="3" xfId="0" applyFont="1" applyBorder="1" applyAlignment="1">
      <alignment horizontal="center" vertical="center"/>
    </xf>
    <xf numFmtId="49" fontId="6" fillId="0" borderId="8" xfId="0" applyNumberFormat="1" applyFont="1" applyBorder="1" applyAlignment="1">
      <alignment horizontal="center" vertical="center" wrapText="1"/>
    </xf>
    <xf numFmtId="49" fontId="6" fillId="0" borderId="9" xfId="0" applyNumberFormat="1" applyFont="1" applyBorder="1" applyAlignment="1">
      <alignment horizontal="center" vertical="center" wrapText="1"/>
    </xf>
    <xf numFmtId="49" fontId="6" fillId="0" borderId="10" xfId="0" applyNumberFormat="1" applyFont="1" applyBorder="1" applyAlignment="1">
      <alignment horizontal="center" vertical="center" wrapText="1"/>
    </xf>
    <xf numFmtId="49" fontId="6" fillId="0" borderId="11" xfId="0" applyNumberFormat="1" applyFont="1" applyBorder="1" applyAlignment="1">
      <alignment horizontal="center" vertical="center" wrapText="1"/>
    </xf>
    <xf numFmtId="49" fontId="6" fillId="0" borderId="12" xfId="0" applyNumberFormat="1" applyFont="1" applyBorder="1" applyAlignment="1">
      <alignment horizontal="center" vertical="center" wrapText="1"/>
    </xf>
    <xf numFmtId="49" fontId="6" fillId="0" borderId="25" xfId="0" applyNumberFormat="1" applyFont="1" applyBorder="1" applyAlignment="1">
      <alignment horizontal="center" vertical="center" wrapText="1"/>
    </xf>
    <xf numFmtId="49" fontId="6" fillId="0" borderId="26" xfId="0" applyNumberFormat="1" applyFont="1" applyBorder="1" applyAlignment="1">
      <alignment horizontal="center" vertical="center" wrapText="1"/>
    </xf>
    <xf numFmtId="49" fontId="6" fillId="0" borderId="7" xfId="0" applyNumberFormat="1" applyFont="1" applyBorder="1" applyAlignment="1">
      <alignment horizontal="center" vertical="center" wrapText="1"/>
    </xf>
    <xf numFmtId="49" fontId="6" fillId="0" borderId="27" xfId="0" applyNumberFormat="1" applyFont="1" applyBorder="1" applyAlignment="1">
      <alignment horizontal="center" vertical="center" wrapText="1"/>
    </xf>
    <xf numFmtId="49" fontId="6" fillId="0" borderId="28" xfId="0" applyNumberFormat="1" applyFont="1" applyBorder="1" applyAlignment="1">
      <alignment horizontal="center" vertical="center" wrapText="1"/>
    </xf>
    <xf numFmtId="49" fontId="6" fillId="0" borderId="29" xfId="0" applyNumberFormat="1" applyFont="1" applyBorder="1" applyAlignment="1">
      <alignment horizontal="center" vertical="center" wrapText="1"/>
    </xf>
    <xf numFmtId="49" fontId="6" fillId="0" borderId="32" xfId="0" applyNumberFormat="1" applyFont="1" applyBorder="1" applyAlignment="1">
      <alignment horizontal="center" vertical="center" wrapText="1"/>
    </xf>
    <xf numFmtId="49" fontId="6" fillId="0" borderId="33" xfId="0" applyNumberFormat="1" applyFont="1" applyBorder="1" applyAlignment="1">
      <alignment horizontal="center" vertical="center" wrapText="1"/>
    </xf>
    <xf numFmtId="49" fontId="6" fillId="0" borderId="34" xfId="0" applyNumberFormat="1" applyFont="1" applyBorder="1" applyAlignment="1">
      <alignment horizontal="center" vertical="center" wrapText="1"/>
    </xf>
    <xf numFmtId="49" fontId="6" fillId="0" borderId="21" xfId="0" applyNumberFormat="1" applyFont="1" applyBorder="1" applyAlignment="1">
      <alignment horizontal="center" vertical="center"/>
    </xf>
    <xf numFmtId="49" fontId="6" fillId="0" borderId="27" xfId="0" applyNumberFormat="1" applyFont="1" applyBorder="1" applyAlignment="1">
      <alignment horizontal="center" vertical="center"/>
    </xf>
    <xf numFmtId="49" fontId="6" fillId="0" borderId="38" xfId="0" applyNumberFormat="1" applyFont="1" applyBorder="1" applyAlignment="1">
      <alignment horizontal="center" vertical="center"/>
    </xf>
    <xf numFmtId="49" fontId="6" fillId="0" borderId="38" xfId="0" applyNumberFormat="1" applyFont="1" applyBorder="1" applyAlignment="1">
      <alignment horizontal="center" vertical="center" wrapText="1"/>
    </xf>
    <xf numFmtId="49" fontId="6" fillId="0" borderId="40" xfId="0" applyNumberFormat="1" applyFont="1" applyBorder="1" applyAlignment="1">
      <alignment horizontal="center" vertical="center" wrapText="1"/>
    </xf>
    <xf numFmtId="0" fontId="3" fillId="0" borderId="4" xfId="0" applyFont="1" applyFill="1" applyBorder="1" applyAlignment="1">
      <alignment horizontal="center" vertical="center"/>
    </xf>
    <xf numFmtId="0" fontId="4" fillId="0" borderId="1" xfId="0" applyFont="1" applyFill="1" applyBorder="1" applyAlignment="1">
      <alignment horizontal="center" vertical="center"/>
    </xf>
    <xf numFmtId="0" fontId="4" fillId="0" borderId="4"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3" xfId="0" applyFont="1" applyFill="1" applyBorder="1" applyAlignment="1">
      <alignment horizontal="center" vertical="center"/>
    </xf>
    <xf numFmtId="0" fontId="3" fillId="0" borderId="3" xfId="0" applyFont="1" applyFill="1" applyBorder="1" applyAlignment="1">
      <alignment horizontal="center" vertical="center" wrapText="1"/>
    </xf>
    <xf numFmtId="0" fontId="4" fillId="0" borderId="0" xfId="0" applyFont="1" applyFill="1" applyAlignment="1">
      <alignment horizontal="center" vertical="center"/>
    </xf>
    <xf numFmtId="0" fontId="4" fillId="0" borderId="3" xfId="0" applyFont="1" applyFill="1" applyBorder="1" applyAlignment="1">
      <alignment horizontal="center" vertical="center"/>
    </xf>
    <xf numFmtId="0" fontId="4" fillId="0" borderId="2" xfId="0" applyFont="1" applyFill="1" applyBorder="1" applyAlignment="1">
      <alignment horizontal="center" vertical="center"/>
    </xf>
    <xf numFmtId="0" fontId="3" fillId="0" borderId="0" xfId="0" applyFont="1" applyFill="1" applyAlignment="1">
      <alignment horizontal="center" vertical="center"/>
    </xf>
    <xf numFmtId="0" fontId="1" fillId="0" borderId="17" xfId="0" applyFont="1" applyBorder="1" applyAlignment="1">
      <alignment horizontal="center" vertical="center" wrapText="1"/>
    </xf>
    <xf numFmtId="0" fontId="1" fillId="0" borderId="24" xfId="0" applyFont="1" applyBorder="1" applyAlignment="1">
      <alignment horizontal="center" vertical="center" wrapText="1"/>
    </xf>
    <xf numFmtId="0" fontId="3" fillId="0" borderId="4" xfId="0" applyFont="1" applyBorder="1" applyAlignment="1">
      <alignment horizontal="center" vertical="center"/>
    </xf>
    <xf numFmtId="49" fontId="1" fillId="0" borderId="3" xfId="0" applyNumberFormat="1" applyFont="1" applyBorder="1" applyAlignment="1">
      <alignment horizontal="center" vertical="center" wrapText="1"/>
    </xf>
    <xf numFmtId="49" fontId="1" fillId="0" borderId="5" xfId="0" applyNumberFormat="1" applyFont="1" applyBorder="1" applyAlignment="1">
      <alignment horizontal="center" vertical="center" wrapText="1"/>
    </xf>
    <xf numFmtId="0" fontId="1" fillId="0" borderId="2" xfId="0" applyFont="1" applyBorder="1" applyAlignment="1">
      <alignment horizontal="center" vertical="center" wrapText="1"/>
    </xf>
    <xf numFmtId="0" fontId="1" fillId="0" borderId="5" xfId="0" applyFont="1" applyBorder="1" applyAlignment="1">
      <alignment horizontal="center" vertical="center" wrapText="1"/>
    </xf>
    <xf numFmtId="0" fontId="1" fillId="0" borderId="0" xfId="0" applyFont="1" applyAlignment="1">
      <alignment horizontal="center" vertical="center"/>
    </xf>
    <xf numFmtId="0" fontId="0" fillId="0" borderId="0" xfId="0" applyBorder="1" applyAlignment="1">
      <alignment horizontal="center" vertical="center"/>
    </xf>
    <xf numFmtId="49" fontId="7" fillId="0" borderId="0" xfId="0" applyNumberFormat="1" applyFont="1" applyBorder="1" applyAlignment="1">
      <alignment horizontal="center" vertical="center" wrapText="1"/>
    </xf>
    <xf numFmtId="49" fontId="7" fillId="0" borderId="33" xfId="0" applyNumberFormat="1" applyFont="1" applyBorder="1" applyAlignment="1">
      <alignment horizontal="center" vertical="center" wrapText="1"/>
    </xf>
    <xf numFmtId="49" fontId="7" fillId="0" borderId="36" xfId="0" applyNumberFormat="1" applyFont="1" applyBorder="1" applyAlignment="1">
      <alignment horizontal="center" vertical="center" wrapText="1"/>
    </xf>
    <xf numFmtId="49" fontId="7" fillId="0" borderId="37" xfId="0" applyNumberFormat="1" applyFont="1" applyBorder="1" applyAlignment="1">
      <alignment horizontal="center" vertical="center" wrapText="1"/>
    </xf>
    <xf numFmtId="49" fontId="6" fillId="0" borderId="36" xfId="0" applyNumberFormat="1" applyFont="1" applyBorder="1" applyAlignment="1">
      <alignment horizontal="center" vertical="center" wrapText="1"/>
    </xf>
    <xf numFmtId="49" fontId="7" fillId="0" borderId="34" xfId="0" applyNumberFormat="1" applyFont="1" applyBorder="1" applyAlignment="1">
      <alignment horizontal="center" vertical="center" wrapText="1"/>
    </xf>
    <xf numFmtId="49" fontId="7" fillId="0" borderId="0" xfId="0" applyNumberFormat="1" applyFont="1" applyBorder="1" applyAlignment="1">
      <alignment horizontal="center" vertical="center"/>
    </xf>
    <xf numFmtId="49" fontId="7" fillId="0" borderId="33" xfId="0" applyNumberFormat="1" applyFont="1" applyBorder="1" applyAlignment="1">
      <alignment horizontal="center" vertical="center"/>
    </xf>
    <xf numFmtId="49" fontId="7" fillId="0" borderId="32" xfId="0" applyNumberFormat="1" applyFont="1" applyBorder="1" applyAlignment="1">
      <alignment horizontal="center" vertical="center"/>
    </xf>
    <xf numFmtId="49" fontId="6" fillId="0" borderId="20" xfId="0" applyNumberFormat="1" applyFont="1" applyBorder="1" applyAlignment="1">
      <alignment horizontal="center" vertical="center" wrapText="1"/>
    </xf>
    <xf numFmtId="49" fontId="6" fillId="0" borderId="13" xfId="0" applyNumberFormat="1" applyFont="1" applyBorder="1" applyAlignment="1">
      <alignment horizontal="center" vertical="center" wrapText="1"/>
    </xf>
    <xf numFmtId="49" fontId="6" fillId="0" borderId="22" xfId="0" applyNumberFormat="1" applyFont="1" applyBorder="1" applyAlignment="1">
      <alignment horizontal="center" vertical="center" wrapText="1"/>
    </xf>
    <xf numFmtId="49" fontId="6" fillId="0" borderId="17" xfId="0" applyNumberFormat="1" applyFont="1" applyBorder="1" applyAlignment="1">
      <alignment horizontal="center" vertical="center" wrapText="1"/>
    </xf>
    <xf numFmtId="49" fontId="6" fillId="0" borderId="18" xfId="0" applyNumberFormat="1" applyFont="1" applyBorder="1" applyAlignment="1">
      <alignment horizontal="center" vertical="center" wrapText="1"/>
    </xf>
    <xf numFmtId="49" fontId="6" fillId="0" borderId="15" xfId="0" applyNumberFormat="1" applyFont="1" applyBorder="1" applyAlignment="1">
      <alignment horizontal="center" vertical="center" wrapText="1"/>
    </xf>
    <xf numFmtId="49" fontId="1" fillId="0" borderId="0" xfId="0" applyNumberFormat="1" applyFont="1" applyBorder="1" applyAlignment="1">
      <alignment horizontal="center" vertical="center" wrapText="1"/>
    </xf>
    <xf numFmtId="49" fontId="1" fillId="0" borderId="0" xfId="0" applyNumberFormat="1" applyFont="1" applyBorder="1" applyAlignment="1">
      <alignment horizontal="center" vertical="center"/>
    </xf>
    <xf numFmtId="49" fontId="1" fillId="0" borderId="2" xfId="0" applyNumberFormat="1" applyFont="1" applyBorder="1" applyAlignment="1">
      <alignment horizontal="center" vertical="center"/>
    </xf>
    <xf numFmtId="49" fontId="2" fillId="0" borderId="36" xfId="0" applyNumberFormat="1" applyFont="1" applyFill="1" applyBorder="1" applyAlignment="1">
      <alignment horizontal="center" vertical="center" wrapText="1"/>
    </xf>
    <xf numFmtId="49" fontId="2" fillId="0" borderId="33" xfId="0" applyNumberFormat="1" applyFont="1" applyFill="1" applyBorder="1" applyAlignment="1">
      <alignment horizontal="center" vertical="center" wrapText="1"/>
    </xf>
    <xf numFmtId="49" fontId="2" fillId="0" borderId="15" xfId="0" applyNumberFormat="1" applyFont="1" applyFill="1" applyBorder="1" applyAlignment="1">
      <alignment horizontal="center" vertical="center" wrapText="1"/>
    </xf>
    <xf numFmtId="0" fontId="1" fillId="0" borderId="19" xfId="0" applyFont="1" applyBorder="1" applyAlignment="1">
      <alignment horizontal="center" vertical="center" wrapText="1"/>
    </xf>
    <xf numFmtId="0" fontId="1" fillId="0" borderId="23" xfId="0" applyFont="1" applyBorder="1" applyAlignment="1">
      <alignment horizontal="center" vertical="center" wrapText="1"/>
    </xf>
    <xf numFmtId="0" fontId="1" fillId="0" borderId="30" xfId="0" applyFont="1" applyBorder="1" applyAlignment="1">
      <alignment horizontal="center" vertical="center" wrapText="1"/>
    </xf>
    <xf numFmtId="0" fontId="1" fillId="0" borderId="35" xfId="0" applyFont="1" applyBorder="1" applyAlignment="1">
      <alignment horizontal="center" vertical="center" wrapText="1"/>
    </xf>
    <xf numFmtId="0" fontId="1" fillId="0" borderId="31" xfId="0" applyFont="1" applyBorder="1" applyAlignment="1">
      <alignment horizontal="center" vertical="center" wrapText="1"/>
    </xf>
    <xf numFmtId="0" fontId="1" fillId="0" borderId="39" xfId="0" applyFont="1" applyBorder="1" applyAlignment="1">
      <alignment horizontal="center" vertical="center" wrapText="1"/>
    </xf>
    <xf numFmtId="0" fontId="3" fillId="0" borderId="1" xfId="0" applyFont="1" applyBorder="1" applyAlignment="1">
      <alignment horizontal="center" vertical="center"/>
    </xf>
    <xf numFmtId="0" fontId="10" fillId="0" borderId="3" xfId="0" applyFont="1" applyBorder="1" applyAlignment="1">
      <alignment horizontal="center" vertical="center"/>
    </xf>
    <xf numFmtId="0" fontId="3" fillId="0" borderId="0" xfId="0" applyFont="1" applyBorder="1" applyAlignment="1">
      <alignment horizontal="center" vertical="center"/>
    </xf>
    <xf numFmtId="0" fontId="3" fillId="0" borderId="6" xfId="0" applyFont="1" applyBorder="1" applyAlignment="1">
      <alignment horizontal="center" vertical="center"/>
    </xf>
    <xf numFmtId="0" fontId="0" fillId="0" borderId="0" xfId="0" applyBorder="1"/>
    <xf numFmtId="0" fontId="4" fillId="0" borderId="0" xfId="0" applyFont="1" applyFill="1" applyBorder="1" applyAlignment="1">
      <alignment horizontal="center" vertical="center"/>
    </xf>
    <xf numFmtId="0" fontId="3" fillId="0" borderId="0" xfId="0" applyFont="1" applyFill="1" applyBorder="1" applyAlignment="1">
      <alignment horizontal="center" vertical="center"/>
    </xf>
    <xf numFmtId="0" fontId="1" fillId="0" borderId="0" xfId="0" applyFont="1" applyBorder="1"/>
    <xf numFmtId="0" fontId="2" fillId="0" borderId="0" xfId="0" applyFont="1" applyBorder="1"/>
    <xf numFmtId="0" fontId="1" fillId="0" borderId="2" xfId="0" applyFont="1" applyBorder="1" applyAlignment="1">
      <alignment horizontal="center" vertical="center"/>
    </xf>
    <xf numFmtId="0" fontId="2" fillId="0" borderId="2" xfId="0" applyFont="1" applyBorder="1" applyAlignment="1">
      <alignment horizontal="center" vertical="center"/>
    </xf>
    <xf numFmtId="0" fontId="1" fillId="0" borderId="5" xfId="0" applyFont="1" applyBorder="1" applyAlignment="1">
      <alignment horizontal="center" vertical="center"/>
    </xf>
    <xf numFmtId="0" fontId="0" fillId="0" borderId="2" xfId="0" applyBorder="1" applyAlignment="1">
      <alignment horizontal="center" vertical="center"/>
    </xf>
    <xf numFmtId="0" fontId="0" fillId="0" borderId="6" xfId="0" applyBorder="1"/>
    <xf numFmtId="0" fontId="3" fillId="0" borderId="6" xfId="0" applyFont="1" applyFill="1" applyBorder="1" applyAlignment="1">
      <alignment horizontal="center" vertical="center"/>
    </xf>
    <xf numFmtId="0" fontId="1" fillId="0" borderId="6" xfId="0" applyFont="1" applyBorder="1" applyAlignment="1">
      <alignment horizontal="center" vertical="center" wrapText="1"/>
    </xf>
    <xf numFmtId="49" fontId="1" fillId="0" borderId="6" xfId="0" applyNumberFormat="1" applyFont="1" applyBorder="1" applyAlignment="1">
      <alignment horizontal="center" vertical="center" wrapText="1"/>
    </xf>
    <xf numFmtId="0" fontId="0" fillId="0" borderId="6" xfId="0" applyBorder="1" applyAlignment="1">
      <alignment horizontal="center" vertical="center"/>
    </xf>
    <xf numFmtId="0" fontId="1" fillId="0" borderId="19" xfId="0" applyFont="1" applyBorder="1" applyAlignment="1">
      <alignment horizontal="center" vertical="center" wrapText="1"/>
    </xf>
    <xf numFmtId="0" fontId="1" fillId="0" borderId="31" xfId="0" applyFont="1" applyBorder="1" applyAlignment="1">
      <alignment horizontal="center" vertical="center" wrapText="1"/>
    </xf>
    <xf numFmtId="0" fontId="3" fillId="0" borderId="3" xfId="0" applyFont="1" applyBorder="1" applyAlignment="1">
      <alignment horizontal="center" vertical="center" wrapText="1"/>
    </xf>
    <xf numFmtId="0" fontId="4" fillId="0" borderId="43" xfId="0" applyFont="1" applyFill="1" applyBorder="1" applyAlignment="1">
      <alignment horizontal="center" vertical="center"/>
    </xf>
    <xf numFmtId="0" fontId="4" fillId="0" borderId="7" xfId="0" applyFont="1" applyFill="1" applyBorder="1" applyAlignment="1">
      <alignment horizontal="center" vertical="center"/>
    </xf>
    <xf numFmtId="0" fontId="4" fillId="0" borderId="5" xfId="0" applyFont="1" applyFill="1" applyBorder="1" applyAlignment="1">
      <alignment horizontal="center" vertical="center"/>
    </xf>
    <xf numFmtId="49" fontId="6" fillId="2" borderId="32" xfId="0" applyNumberFormat="1" applyFont="1" applyFill="1" applyBorder="1" applyAlignment="1">
      <alignment horizontal="center" vertical="center" wrapText="1"/>
    </xf>
    <xf numFmtId="0" fontId="1" fillId="0" borderId="4" xfId="0" applyFont="1" applyBorder="1" applyAlignment="1">
      <alignment horizontal="center" vertical="center"/>
    </xf>
    <xf numFmtId="0" fontId="5" fillId="0" borderId="0" xfId="0" applyFont="1" applyFill="1" applyBorder="1" applyAlignment="1">
      <alignment horizontal="center" wrapText="1"/>
    </xf>
    <xf numFmtId="0" fontId="3" fillId="0" borderId="5" xfId="0" applyFont="1" applyBorder="1" applyAlignment="1">
      <alignment horizontal="center" vertical="center" wrapText="1"/>
    </xf>
    <xf numFmtId="0" fontId="1" fillId="0" borderId="18" xfId="0" applyFont="1" applyBorder="1" applyAlignment="1">
      <alignment horizontal="center" vertical="center" wrapText="1"/>
    </xf>
    <xf numFmtId="0" fontId="1" fillId="0" borderId="19" xfId="0" applyFont="1" applyBorder="1" applyAlignment="1">
      <alignment horizontal="center" vertical="center" wrapText="1"/>
    </xf>
    <xf numFmtId="0" fontId="1" fillId="0" borderId="20" xfId="0" applyFont="1" applyBorder="1" applyAlignment="1">
      <alignment horizontal="center" vertical="center" wrapText="1"/>
    </xf>
    <xf numFmtId="0" fontId="1" fillId="0" borderId="30" xfId="0" applyFont="1" applyBorder="1" applyAlignment="1">
      <alignment horizontal="center" vertical="center" wrapText="1"/>
    </xf>
    <xf numFmtId="0" fontId="1" fillId="0" borderId="31" xfId="0" applyFont="1" applyBorder="1" applyAlignment="1">
      <alignment horizontal="center" vertical="center" wrapText="1"/>
    </xf>
    <xf numFmtId="0" fontId="1" fillId="0" borderId="35" xfId="0" applyFont="1" applyBorder="1" applyAlignment="1">
      <alignment horizontal="center" vertical="center" wrapText="1"/>
    </xf>
    <xf numFmtId="0" fontId="2" fillId="0" borderId="30" xfId="0" applyFont="1" applyBorder="1" applyAlignment="1">
      <alignment horizontal="center" vertical="center" wrapText="1"/>
    </xf>
    <xf numFmtId="0" fontId="2" fillId="0" borderId="31" xfId="0" applyFont="1" applyBorder="1" applyAlignment="1">
      <alignment horizontal="center" vertical="center"/>
    </xf>
    <xf numFmtId="0" fontId="2" fillId="0" borderId="35" xfId="0" applyFont="1" applyBorder="1" applyAlignment="1">
      <alignment horizontal="center" vertical="center"/>
    </xf>
    <xf numFmtId="0" fontId="1" fillId="0" borderId="0" xfId="0" applyFont="1" applyBorder="1" applyAlignment="1">
      <alignment horizontal="center" vertical="center" wrapText="1"/>
    </xf>
    <xf numFmtId="0" fontId="3" fillId="0" borderId="0" xfId="0" applyFont="1" applyBorder="1" applyAlignment="1">
      <alignment horizontal="center" vertical="center" wrapText="1"/>
    </xf>
    <xf numFmtId="0" fontId="3" fillId="0" borderId="3" xfId="0" applyFont="1" applyBorder="1" applyAlignment="1">
      <alignment horizontal="center" vertical="center" wrapText="1"/>
    </xf>
    <xf numFmtId="0" fontId="3" fillId="0" borderId="0" xfId="0" applyFont="1" applyBorder="1" applyAlignment="1">
      <alignment horizontal="center" vertical="center"/>
    </xf>
    <xf numFmtId="0" fontId="3" fillId="0" borderId="3" xfId="0" applyFont="1" applyBorder="1" applyAlignment="1">
      <alignment horizontal="center" vertical="center"/>
    </xf>
    <xf numFmtId="0" fontId="3" fillId="0" borderId="6" xfId="0" applyFont="1" applyBorder="1" applyAlignment="1">
      <alignment horizontal="center" vertical="center"/>
    </xf>
    <xf numFmtId="0" fontId="3" fillId="0" borderId="41" xfId="0" applyFont="1" applyBorder="1" applyAlignment="1">
      <alignment horizontal="center" vertical="center"/>
    </xf>
    <xf numFmtId="0" fontId="3" fillId="0" borderId="7" xfId="0" applyFont="1" applyBorder="1" applyAlignment="1">
      <alignment horizontal="center" vertical="center"/>
    </xf>
    <xf numFmtId="0" fontId="3" fillId="0" borderId="5" xfId="0" applyFont="1" applyBorder="1" applyAlignment="1">
      <alignment horizontal="center" vertical="center"/>
    </xf>
    <xf numFmtId="0" fontId="3" fillId="0" borderId="2" xfId="0" applyFont="1" applyBorder="1" applyAlignment="1">
      <alignment horizontal="center" vertical="center"/>
    </xf>
    <xf numFmtId="0" fontId="3" fillId="0" borderId="42" xfId="0" applyFont="1" applyBorder="1" applyAlignment="1">
      <alignment horizontal="center" vertical="center"/>
    </xf>
    <xf numFmtId="0" fontId="5" fillId="0" borderId="4" xfId="0" applyFont="1" applyBorder="1" applyAlignment="1">
      <alignment horizontal="center" vertical="center"/>
    </xf>
    <xf numFmtId="0" fontId="5" fillId="0" borderId="3" xfId="0" applyFont="1" applyBorder="1" applyAlignment="1">
      <alignment horizontal="center" vertical="center"/>
    </xf>
    <xf numFmtId="0" fontId="5" fillId="0" borderId="5" xfId="0" applyFont="1" applyBorder="1" applyAlignment="1">
      <alignment horizontal="center" vertical="center"/>
    </xf>
    <xf numFmtId="0" fontId="5" fillId="0" borderId="4" xfId="0" applyFont="1" applyBorder="1" applyAlignment="1">
      <alignment horizontal="center" vertical="center" wrapText="1"/>
    </xf>
    <xf numFmtId="0" fontId="5" fillId="0" borderId="5" xfId="0" applyFont="1" applyBorder="1" applyAlignment="1">
      <alignment horizontal="center" vertical="center" wrapText="1"/>
    </xf>
    <xf numFmtId="0" fontId="2" fillId="0" borderId="31"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6" xfId="0" applyFont="1" applyBorder="1" applyAlignment="1">
      <alignment horizontal="center" vertical="center" wrapText="1"/>
    </xf>
  </cellXfs>
  <cellStyles count="2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Normal" xfId="0" builtinId="0"/>
  </cellStyles>
  <dxfs count="8">
    <dxf>
      <font>
        <color rgb="FF9C6500"/>
      </font>
      <fill>
        <patternFill>
          <bgColor rgb="FFFFEB9C"/>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
      <font>
        <color rgb="FF9C65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255"/>
  <sheetViews>
    <sheetView tabSelected="1" topLeftCell="A188" workbookViewId="0">
      <selection activeCell="J79" sqref="J79"/>
    </sheetView>
  </sheetViews>
  <sheetFormatPr baseColWidth="10" defaultRowHeight="18" x14ac:dyDescent="0.2"/>
  <cols>
    <col min="1" max="1" width="8.83203125" customWidth="1"/>
    <col min="2" max="2" width="30.1640625" style="2" customWidth="1"/>
    <col min="3" max="3" width="16.33203125" style="41" customWidth="1"/>
    <col min="4" max="4" width="8.6640625" style="47" customWidth="1"/>
    <col min="5" max="5" width="47.83203125" style="84" customWidth="1"/>
    <col min="6" max="6" width="12.6640625" style="73" customWidth="1"/>
    <col min="7" max="7" width="34.33203125" style="17" customWidth="1"/>
    <col min="8" max="8" width="13" style="74" customWidth="1"/>
    <col min="9" max="9" width="37.6640625" style="56" customWidth="1"/>
    <col min="10" max="10" width="40.6640625" style="96" customWidth="1"/>
    <col min="11" max="11" width="57.1640625" style="88" customWidth="1"/>
    <col min="12" max="37" width="10.83203125" style="88"/>
  </cols>
  <sheetData>
    <row r="1" spans="1:37" s="7" customFormat="1" ht="49" customHeight="1" x14ac:dyDescent="0.2">
      <c r="B1" s="85"/>
      <c r="C1" s="38"/>
      <c r="D1" s="42"/>
      <c r="E1" s="132" t="s">
        <v>159</v>
      </c>
      <c r="F1" s="133"/>
      <c r="G1" s="133"/>
      <c r="H1" s="134"/>
      <c r="I1" s="135" t="s">
        <v>184</v>
      </c>
      <c r="J1" s="136"/>
      <c r="K1" s="110"/>
      <c r="L1" s="88"/>
      <c r="M1" s="88"/>
      <c r="N1" s="88"/>
      <c r="O1" s="88"/>
      <c r="P1" s="88"/>
      <c r="Q1" s="88"/>
      <c r="R1" s="88"/>
      <c r="S1" s="88"/>
      <c r="T1" s="88"/>
      <c r="U1" s="88"/>
      <c r="V1" s="88"/>
      <c r="W1" s="88"/>
      <c r="X1" s="88"/>
      <c r="Y1" s="88"/>
      <c r="Z1" s="88"/>
      <c r="AA1" s="88"/>
      <c r="AB1" s="88"/>
      <c r="AC1" s="88"/>
      <c r="AD1" s="88"/>
      <c r="AE1" s="88"/>
      <c r="AF1" s="88"/>
      <c r="AG1" s="88"/>
      <c r="AH1" s="88"/>
      <c r="AI1" s="88"/>
      <c r="AJ1" s="88"/>
      <c r="AK1" s="88"/>
    </row>
    <row r="2" spans="1:37" s="7" customFormat="1" ht="58" customHeight="1" x14ac:dyDescent="0.2">
      <c r="A2" s="8" t="s">
        <v>170</v>
      </c>
      <c r="B2" s="8" t="s">
        <v>120</v>
      </c>
      <c r="C2" s="38" t="s">
        <v>119</v>
      </c>
      <c r="D2" s="43" t="s">
        <v>172</v>
      </c>
      <c r="E2" s="50" t="s">
        <v>160</v>
      </c>
      <c r="F2" s="51" t="s">
        <v>161</v>
      </c>
      <c r="G2" s="18" t="s">
        <v>171</v>
      </c>
      <c r="H2" s="52" t="s">
        <v>161</v>
      </c>
      <c r="I2" s="104" t="s">
        <v>186</v>
      </c>
      <c r="J2" s="111" t="s">
        <v>187</v>
      </c>
      <c r="K2" s="1" t="s">
        <v>217</v>
      </c>
      <c r="L2" s="88"/>
      <c r="M2" s="88"/>
      <c r="N2" s="88"/>
      <c r="O2" s="88"/>
      <c r="P2" s="88"/>
      <c r="Q2" s="88"/>
      <c r="R2" s="88"/>
      <c r="S2" s="88"/>
      <c r="T2" s="88"/>
      <c r="U2" s="88"/>
      <c r="V2" s="88"/>
      <c r="W2" s="88"/>
      <c r="X2" s="88"/>
      <c r="Y2" s="88"/>
      <c r="Z2" s="88"/>
      <c r="AA2" s="88"/>
      <c r="AB2" s="88"/>
      <c r="AC2" s="88"/>
      <c r="AD2" s="88"/>
      <c r="AE2" s="88"/>
      <c r="AF2" s="88"/>
      <c r="AG2" s="88"/>
      <c r="AH2" s="88"/>
      <c r="AI2" s="88"/>
      <c r="AJ2" s="88"/>
      <c r="AK2" s="88"/>
    </row>
    <row r="3" spans="1:37" ht="85" customHeight="1" x14ac:dyDescent="0.2">
      <c r="A3" s="124">
        <v>19</v>
      </c>
      <c r="B3" s="124" t="s">
        <v>103</v>
      </c>
      <c r="C3" s="39" t="s">
        <v>177</v>
      </c>
      <c r="D3" s="44" t="s">
        <v>166</v>
      </c>
      <c r="E3" s="80" t="s">
        <v>139</v>
      </c>
      <c r="F3" s="19" t="s">
        <v>162</v>
      </c>
      <c r="G3" s="112" t="s">
        <v>124</v>
      </c>
      <c r="H3" s="20" t="s">
        <v>162</v>
      </c>
      <c r="I3" s="15"/>
      <c r="J3" s="93" t="s">
        <v>183</v>
      </c>
      <c r="K3" s="91"/>
    </row>
    <row r="4" spans="1:37" ht="90" x14ac:dyDescent="0.2">
      <c r="A4" s="124"/>
      <c r="B4" s="124"/>
      <c r="C4" s="39" t="s">
        <v>176</v>
      </c>
      <c r="D4" s="44" t="s">
        <v>167</v>
      </c>
      <c r="E4" s="13" t="s">
        <v>140</v>
      </c>
      <c r="F4" s="31" t="s">
        <v>162</v>
      </c>
      <c r="G4" s="113"/>
      <c r="H4" s="21" t="s">
        <v>162</v>
      </c>
      <c r="I4" s="11" t="s">
        <v>185</v>
      </c>
      <c r="J4" s="94" t="s">
        <v>183</v>
      </c>
      <c r="K4" s="92"/>
    </row>
    <row r="5" spans="1:37" ht="105" x14ac:dyDescent="0.2">
      <c r="A5" s="124"/>
      <c r="B5" s="124"/>
      <c r="C5" s="39" t="s">
        <v>175</v>
      </c>
      <c r="D5" s="44" t="s">
        <v>166</v>
      </c>
      <c r="E5" s="13" t="s">
        <v>141</v>
      </c>
      <c r="F5" s="31" t="s">
        <v>162</v>
      </c>
      <c r="G5" s="113"/>
      <c r="H5" s="4" t="s">
        <v>162</v>
      </c>
      <c r="I5" s="11" t="s">
        <v>188</v>
      </c>
      <c r="J5" s="53" t="s">
        <v>189</v>
      </c>
      <c r="K5" s="1"/>
    </row>
    <row r="6" spans="1:37" s="7" customFormat="1" ht="90" x14ac:dyDescent="0.2">
      <c r="A6" s="125"/>
      <c r="B6" s="125"/>
      <c r="C6" s="40" t="s">
        <v>174</v>
      </c>
      <c r="D6" s="45" t="s">
        <v>167</v>
      </c>
      <c r="E6" s="81" t="s">
        <v>142</v>
      </c>
      <c r="F6" s="10" t="s">
        <v>162</v>
      </c>
      <c r="G6" s="114"/>
      <c r="H6" s="22" t="s">
        <v>162</v>
      </c>
      <c r="I6" s="12" t="s">
        <v>190</v>
      </c>
      <c r="J6" s="54" t="s">
        <v>192</v>
      </c>
      <c r="K6" s="1"/>
      <c r="L6" s="88"/>
      <c r="M6" s="88"/>
      <c r="N6" s="88"/>
      <c r="O6" s="88"/>
      <c r="P6" s="88"/>
      <c r="Q6" s="88"/>
      <c r="R6" s="88"/>
      <c r="S6" s="88"/>
      <c r="T6" s="88"/>
      <c r="U6" s="88"/>
      <c r="V6" s="88"/>
      <c r="W6" s="88"/>
      <c r="X6" s="88"/>
      <c r="Y6" s="88"/>
      <c r="Z6" s="88"/>
      <c r="AA6" s="88"/>
      <c r="AB6" s="88"/>
      <c r="AC6" s="88"/>
      <c r="AD6" s="88"/>
      <c r="AE6" s="88"/>
      <c r="AF6" s="88"/>
      <c r="AG6" s="88"/>
      <c r="AH6" s="88"/>
      <c r="AI6" s="88"/>
      <c r="AJ6" s="88"/>
      <c r="AK6" s="88"/>
    </row>
    <row r="7" spans="1:37" ht="60" x14ac:dyDescent="0.2">
      <c r="A7" s="126">
        <v>19</v>
      </c>
      <c r="B7" s="124" t="s">
        <v>104</v>
      </c>
      <c r="C7" s="39" t="s">
        <v>102</v>
      </c>
      <c r="D7" s="44" t="s">
        <v>166</v>
      </c>
      <c r="E7" s="80" t="s">
        <v>125</v>
      </c>
      <c r="F7" s="3" t="s">
        <v>162</v>
      </c>
      <c r="G7" s="112" t="s">
        <v>124</v>
      </c>
      <c r="H7" s="20" t="s">
        <v>162</v>
      </c>
      <c r="I7" s="15"/>
      <c r="J7" s="93"/>
      <c r="K7" s="91"/>
    </row>
    <row r="8" spans="1:37" s="7" customFormat="1" ht="60" x14ac:dyDescent="0.2">
      <c r="A8" s="125"/>
      <c r="B8" s="125"/>
      <c r="C8" s="40" t="s">
        <v>101</v>
      </c>
      <c r="D8" s="45" t="s">
        <v>166</v>
      </c>
      <c r="E8" s="81" t="s">
        <v>126</v>
      </c>
      <c r="F8" s="23" t="s">
        <v>162</v>
      </c>
      <c r="G8" s="114"/>
      <c r="H8" s="22" t="s">
        <v>162</v>
      </c>
      <c r="I8" s="12" t="s">
        <v>191</v>
      </c>
      <c r="J8" s="95"/>
      <c r="K8" s="91"/>
      <c r="L8" s="88"/>
      <c r="M8" s="88"/>
      <c r="N8" s="88"/>
      <c r="O8" s="88"/>
      <c r="P8" s="88"/>
      <c r="Q8" s="88"/>
      <c r="R8" s="88"/>
      <c r="S8" s="88"/>
      <c r="T8" s="88"/>
      <c r="U8" s="88"/>
      <c r="V8" s="88"/>
      <c r="W8" s="88"/>
      <c r="X8" s="88"/>
      <c r="Y8" s="88"/>
      <c r="Z8" s="88"/>
      <c r="AA8" s="88"/>
      <c r="AB8" s="88"/>
      <c r="AC8" s="88"/>
      <c r="AD8" s="88"/>
      <c r="AE8" s="88"/>
      <c r="AF8" s="88"/>
      <c r="AG8" s="88"/>
      <c r="AH8" s="88"/>
      <c r="AI8" s="88"/>
      <c r="AJ8" s="88"/>
      <c r="AK8" s="88"/>
    </row>
    <row r="9" spans="1:37" ht="90" x14ac:dyDescent="0.2">
      <c r="A9" s="126">
        <v>19</v>
      </c>
      <c r="B9" s="122" t="s">
        <v>106</v>
      </c>
      <c r="C9" s="39" t="s">
        <v>94</v>
      </c>
      <c r="D9" s="44" t="s">
        <v>166</v>
      </c>
      <c r="E9" s="80" t="s">
        <v>133</v>
      </c>
      <c r="F9" s="19" t="s">
        <v>162</v>
      </c>
      <c r="G9" s="112" t="s">
        <v>124</v>
      </c>
      <c r="H9" s="20" t="s">
        <v>162</v>
      </c>
      <c r="I9" s="11" t="s">
        <v>193</v>
      </c>
      <c r="J9" s="53" t="s">
        <v>194</v>
      </c>
      <c r="K9" s="1"/>
    </row>
    <row r="10" spans="1:37" s="7" customFormat="1" ht="165" x14ac:dyDescent="0.2">
      <c r="A10" s="125"/>
      <c r="B10" s="123"/>
      <c r="C10" s="40" t="s">
        <v>93</v>
      </c>
      <c r="D10" s="45" t="s">
        <v>168</v>
      </c>
      <c r="E10" s="81" t="s">
        <v>134</v>
      </c>
      <c r="F10" s="10" t="s">
        <v>162</v>
      </c>
      <c r="G10" s="114"/>
      <c r="H10" s="6" t="s">
        <v>162</v>
      </c>
      <c r="I10" s="12" t="s">
        <v>195</v>
      </c>
      <c r="J10" s="54" t="s">
        <v>196</v>
      </c>
      <c r="K10" s="1"/>
      <c r="L10" s="88"/>
      <c r="M10" s="88"/>
      <c r="N10" s="88"/>
      <c r="O10" s="88"/>
      <c r="P10" s="88"/>
      <c r="Q10" s="88"/>
      <c r="R10" s="88"/>
      <c r="S10" s="88"/>
      <c r="T10" s="88"/>
      <c r="U10" s="88"/>
      <c r="V10" s="88"/>
      <c r="W10" s="88"/>
      <c r="X10" s="88"/>
      <c r="Y10" s="88"/>
      <c r="Z10" s="88"/>
      <c r="AA10" s="88"/>
      <c r="AB10" s="88"/>
      <c r="AC10" s="88"/>
      <c r="AD10" s="88"/>
      <c r="AE10" s="88"/>
      <c r="AF10" s="88"/>
      <c r="AG10" s="88"/>
      <c r="AH10" s="88"/>
      <c r="AI10" s="88"/>
      <c r="AJ10" s="88"/>
      <c r="AK10" s="88"/>
    </row>
    <row r="11" spans="1:37" ht="65" customHeight="1" x14ac:dyDescent="0.2">
      <c r="A11" s="126">
        <v>19</v>
      </c>
      <c r="B11" s="124" t="s">
        <v>107</v>
      </c>
      <c r="C11" s="39" t="s">
        <v>92</v>
      </c>
      <c r="D11" s="44" t="s">
        <v>166</v>
      </c>
      <c r="E11" s="13" t="s">
        <v>179</v>
      </c>
      <c r="F11" s="32" t="s">
        <v>162</v>
      </c>
      <c r="G11" s="138" t="s">
        <v>124</v>
      </c>
      <c r="H11" s="24" t="s">
        <v>162</v>
      </c>
      <c r="I11" s="15"/>
      <c r="J11" s="53" t="s">
        <v>183</v>
      </c>
      <c r="K11" s="1"/>
    </row>
    <row r="12" spans="1:37" s="7" customFormat="1" ht="61" customHeight="1" x14ac:dyDescent="0.2">
      <c r="A12" s="125"/>
      <c r="B12" s="125"/>
      <c r="C12" s="40" t="s">
        <v>91</v>
      </c>
      <c r="D12" s="45" t="s">
        <v>169</v>
      </c>
      <c r="E12" s="81" t="s">
        <v>179</v>
      </c>
      <c r="F12" s="10" t="s">
        <v>162</v>
      </c>
      <c r="G12" s="139"/>
      <c r="H12" s="25" t="s">
        <v>162</v>
      </c>
      <c r="I12" s="16"/>
      <c r="J12" s="54" t="s">
        <v>183</v>
      </c>
      <c r="K12" s="1"/>
      <c r="L12" s="88"/>
      <c r="M12" s="88"/>
      <c r="N12" s="88"/>
      <c r="O12" s="88"/>
      <c r="P12" s="88"/>
      <c r="Q12" s="88"/>
      <c r="R12" s="88"/>
      <c r="S12" s="88"/>
      <c r="T12" s="88"/>
      <c r="U12" s="88"/>
      <c r="V12" s="88"/>
      <c r="W12" s="88"/>
      <c r="X12" s="88"/>
      <c r="Y12" s="88"/>
      <c r="Z12" s="88"/>
      <c r="AA12" s="88"/>
      <c r="AB12" s="88"/>
      <c r="AC12" s="88"/>
      <c r="AD12" s="88"/>
      <c r="AE12" s="88"/>
      <c r="AF12" s="88"/>
      <c r="AG12" s="88"/>
      <c r="AH12" s="88"/>
      <c r="AI12" s="88"/>
      <c r="AJ12" s="88"/>
      <c r="AK12" s="88"/>
    </row>
    <row r="13" spans="1:37" ht="43" customHeight="1" x14ac:dyDescent="0.2">
      <c r="A13" s="126">
        <v>19</v>
      </c>
      <c r="B13" s="124" t="s">
        <v>108</v>
      </c>
      <c r="C13" s="39" t="s">
        <v>90</v>
      </c>
      <c r="D13" s="44" t="s">
        <v>167</v>
      </c>
      <c r="E13" s="13" t="s">
        <v>130</v>
      </c>
      <c r="F13" s="32" t="s">
        <v>162</v>
      </c>
      <c r="G13" s="112" t="s">
        <v>124</v>
      </c>
      <c r="H13" s="26" t="s">
        <v>162</v>
      </c>
      <c r="I13" s="15"/>
      <c r="J13" s="53" t="s">
        <v>183</v>
      </c>
      <c r="K13" s="1"/>
    </row>
    <row r="14" spans="1:37" ht="45" customHeight="1" x14ac:dyDescent="0.2">
      <c r="A14" s="124"/>
      <c r="B14" s="124"/>
      <c r="C14" s="39" t="s">
        <v>89</v>
      </c>
      <c r="D14" s="44" t="s">
        <v>166</v>
      </c>
      <c r="E14" s="82" t="s">
        <v>130</v>
      </c>
      <c r="F14" s="28" t="s">
        <v>162</v>
      </c>
      <c r="G14" s="113"/>
      <c r="H14" s="27" t="s">
        <v>162</v>
      </c>
      <c r="I14" s="15"/>
      <c r="J14" s="53" t="s">
        <v>183</v>
      </c>
      <c r="K14" s="1"/>
    </row>
    <row r="15" spans="1:37" ht="59" customHeight="1" x14ac:dyDescent="0.2">
      <c r="A15" s="124"/>
      <c r="B15" s="124"/>
      <c r="C15" s="39" t="s">
        <v>88</v>
      </c>
      <c r="D15" s="44" t="s">
        <v>166</v>
      </c>
      <c r="E15" s="82" t="s">
        <v>180</v>
      </c>
      <c r="F15" s="3" t="s">
        <v>162</v>
      </c>
      <c r="G15" s="113"/>
      <c r="H15" s="27" t="s">
        <v>162</v>
      </c>
      <c r="I15" s="15"/>
      <c r="J15" s="53" t="s">
        <v>183</v>
      </c>
      <c r="K15" s="1"/>
    </row>
    <row r="16" spans="1:37" s="7" customFormat="1" ht="75" x14ac:dyDescent="0.2">
      <c r="A16" s="125"/>
      <c r="B16" s="125"/>
      <c r="C16" s="40" t="s">
        <v>87</v>
      </c>
      <c r="D16" s="45" t="s">
        <v>169</v>
      </c>
      <c r="E16" s="14" t="s">
        <v>135</v>
      </c>
      <c r="F16" s="30" t="s">
        <v>162</v>
      </c>
      <c r="G16" s="114"/>
      <c r="H16" s="6" t="s">
        <v>162</v>
      </c>
      <c r="I16" s="16"/>
      <c r="J16" s="54" t="s">
        <v>197</v>
      </c>
      <c r="K16" s="1"/>
      <c r="L16" s="88"/>
      <c r="M16" s="88"/>
      <c r="N16" s="88"/>
      <c r="O16" s="88"/>
      <c r="P16" s="88"/>
      <c r="Q16" s="88"/>
      <c r="R16" s="88"/>
      <c r="S16" s="88"/>
      <c r="T16" s="88"/>
      <c r="U16" s="88"/>
      <c r="V16" s="88"/>
      <c r="W16" s="88"/>
      <c r="X16" s="88"/>
      <c r="Y16" s="88"/>
      <c r="Z16" s="88"/>
      <c r="AA16" s="88"/>
      <c r="AB16" s="88"/>
      <c r="AC16" s="88"/>
      <c r="AD16" s="88"/>
      <c r="AE16" s="88"/>
      <c r="AF16" s="88"/>
      <c r="AG16" s="88"/>
      <c r="AH16" s="88"/>
      <c r="AI16" s="88"/>
      <c r="AJ16" s="88"/>
      <c r="AK16" s="88"/>
    </row>
    <row r="17" spans="1:11" ht="70" customHeight="1" x14ac:dyDescent="0.2">
      <c r="A17" s="126">
        <v>19</v>
      </c>
      <c r="B17" s="124" t="s">
        <v>105</v>
      </c>
      <c r="C17" s="39" t="s">
        <v>100</v>
      </c>
      <c r="D17" s="44" t="s">
        <v>168</v>
      </c>
      <c r="E17" s="13" t="s">
        <v>127</v>
      </c>
      <c r="F17" s="32" t="s">
        <v>162</v>
      </c>
      <c r="G17" s="112" t="s">
        <v>124</v>
      </c>
      <c r="H17" s="4" t="s">
        <v>162</v>
      </c>
      <c r="I17" s="15"/>
      <c r="J17" s="53" t="s">
        <v>198</v>
      </c>
      <c r="K17" s="1"/>
    </row>
    <row r="18" spans="1:11" ht="67" customHeight="1" x14ac:dyDescent="0.2">
      <c r="A18" s="124"/>
      <c r="B18" s="124"/>
      <c r="C18" s="39" t="s">
        <v>97</v>
      </c>
      <c r="D18" s="44" t="s">
        <v>167</v>
      </c>
      <c r="E18" s="13" t="s">
        <v>131</v>
      </c>
      <c r="F18" s="31" t="s">
        <v>162</v>
      </c>
      <c r="G18" s="113"/>
      <c r="H18" s="21" t="s">
        <v>162</v>
      </c>
      <c r="I18" s="15"/>
      <c r="J18" s="53" t="s">
        <v>183</v>
      </c>
      <c r="K18" s="1"/>
    </row>
    <row r="19" spans="1:11" ht="84" customHeight="1" x14ac:dyDescent="0.2">
      <c r="A19" s="124"/>
      <c r="B19" s="124"/>
      <c r="C19" s="39" t="s">
        <v>99</v>
      </c>
      <c r="D19" s="44" t="s">
        <v>167</v>
      </c>
      <c r="E19" s="103" t="s">
        <v>128</v>
      </c>
      <c r="F19" s="28" t="s">
        <v>162</v>
      </c>
      <c r="G19" s="113"/>
      <c r="H19" s="29" t="s">
        <v>162</v>
      </c>
      <c r="I19" s="11" t="s">
        <v>199</v>
      </c>
      <c r="J19" s="53" t="s">
        <v>200</v>
      </c>
      <c r="K19" s="1"/>
    </row>
    <row r="20" spans="1:11" ht="90" x14ac:dyDescent="0.2">
      <c r="A20" s="124"/>
      <c r="B20" s="124"/>
      <c r="C20" s="39" t="s">
        <v>95</v>
      </c>
      <c r="D20" s="46" t="s">
        <v>169</v>
      </c>
      <c r="E20" s="103" t="s">
        <v>132</v>
      </c>
      <c r="F20" s="28" t="s">
        <v>162</v>
      </c>
      <c r="G20" s="113"/>
      <c r="H20" s="29" t="s">
        <v>162</v>
      </c>
      <c r="I20" s="11" t="s">
        <v>201</v>
      </c>
      <c r="J20" s="53" t="s">
        <v>202</v>
      </c>
      <c r="K20" s="1"/>
    </row>
    <row r="21" spans="1:11" ht="75" customHeight="1" x14ac:dyDescent="0.2">
      <c r="A21" s="124"/>
      <c r="B21" s="124"/>
      <c r="C21" s="39" t="s">
        <v>96</v>
      </c>
      <c r="D21" s="46" t="s">
        <v>169</v>
      </c>
      <c r="E21" s="103" t="s">
        <v>131</v>
      </c>
      <c r="F21" s="28" t="s">
        <v>162</v>
      </c>
      <c r="G21" s="113"/>
      <c r="H21" s="29" t="s">
        <v>162</v>
      </c>
      <c r="I21" s="13"/>
      <c r="J21" s="53" t="s">
        <v>183</v>
      </c>
      <c r="K21" s="1"/>
    </row>
    <row r="22" spans="1:11" ht="46" customHeight="1" x14ac:dyDescent="0.2">
      <c r="A22" s="124"/>
      <c r="B22" s="124"/>
      <c r="C22" s="39" t="s">
        <v>98</v>
      </c>
      <c r="D22" s="44" t="s">
        <v>166</v>
      </c>
      <c r="E22" s="82" t="s">
        <v>130</v>
      </c>
      <c r="F22" s="108" t="s">
        <v>162</v>
      </c>
      <c r="G22" s="102" t="s">
        <v>129</v>
      </c>
      <c r="H22" s="4" t="s">
        <v>162</v>
      </c>
      <c r="I22" s="109"/>
      <c r="J22" s="54" t="s">
        <v>183</v>
      </c>
      <c r="K22" s="1"/>
    </row>
    <row r="23" spans="1:11" ht="29" customHeight="1" x14ac:dyDescent="0.2">
      <c r="A23" s="126">
        <v>9</v>
      </c>
      <c r="B23" s="126" t="s">
        <v>118</v>
      </c>
      <c r="C23" s="105" t="s">
        <v>86</v>
      </c>
      <c r="D23" s="106" t="s">
        <v>167</v>
      </c>
      <c r="E23" s="118" t="s">
        <v>156</v>
      </c>
      <c r="F23" s="57" t="s">
        <v>163</v>
      </c>
      <c r="G23" s="112" t="s">
        <v>181</v>
      </c>
      <c r="H23" s="33" t="s">
        <v>162</v>
      </c>
      <c r="I23" s="15"/>
      <c r="J23" s="93"/>
      <c r="K23" s="91"/>
    </row>
    <row r="24" spans="1:11" ht="26" x14ac:dyDescent="0.2">
      <c r="A24" s="124"/>
      <c r="B24" s="124"/>
      <c r="C24" s="39" t="s">
        <v>82</v>
      </c>
      <c r="D24" s="46" t="s">
        <v>166</v>
      </c>
      <c r="E24" s="137"/>
      <c r="F24" s="58" t="s">
        <v>163</v>
      </c>
      <c r="G24" s="113"/>
      <c r="H24" s="34" t="s">
        <v>162</v>
      </c>
      <c r="I24" s="15"/>
      <c r="J24" s="93"/>
      <c r="K24" s="91"/>
    </row>
    <row r="25" spans="1:11" ht="26" x14ac:dyDescent="0.2">
      <c r="A25" s="124"/>
      <c r="B25" s="124"/>
      <c r="C25" s="39" t="s">
        <v>75</v>
      </c>
      <c r="D25" s="46" t="s">
        <v>167</v>
      </c>
      <c r="E25" s="137"/>
      <c r="F25" s="57" t="s">
        <v>163</v>
      </c>
      <c r="G25" s="113"/>
      <c r="H25" s="5" t="s">
        <v>162</v>
      </c>
      <c r="I25" s="15"/>
      <c r="J25" s="93"/>
      <c r="K25" s="91"/>
    </row>
    <row r="26" spans="1:11" ht="26" x14ac:dyDescent="0.2">
      <c r="A26" s="124"/>
      <c r="B26" s="124"/>
      <c r="C26" s="39" t="s">
        <v>78</v>
      </c>
      <c r="D26" s="46" t="s">
        <v>166</v>
      </c>
      <c r="E26" s="137"/>
      <c r="F26" s="59" t="s">
        <v>163</v>
      </c>
      <c r="G26" s="113"/>
      <c r="H26" s="35" t="s">
        <v>162</v>
      </c>
      <c r="I26" s="15"/>
      <c r="J26" s="93"/>
      <c r="K26" s="91"/>
    </row>
    <row r="27" spans="1:11" ht="26" x14ac:dyDescent="0.2">
      <c r="A27" s="124"/>
      <c r="B27" s="124"/>
      <c r="C27" s="39" t="s">
        <v>36</v>
      </c>
      <c r="D27" s="46" t="s">
        <v>166</v>
      </c>
      <c r="E27" s="137"/>
      <c r="F27" s="59" t="s">
        <v>163</v>
      </c>
      <c r="G27" s="113"/>
      <c r="H27" s="34" t="s">
        <v>162</v>
      </c>
      <c r="I27" s="15" t="s">
        <v>121</v>
      </c>
      <c r="J27" s="93"/>
      <c r="K27" s="91"/>
    </row>
    <row r="28" spans="1:11" ht="26" x14ac:dyDescent="0.2">
      <c r="A28" s="124"/>
      <c r="B28" s="124"/>
      <c r="C28" s="39" t="s">
        <v>35</v>
      </c>
      <c r="D28" s="46" t="s">
        <v>169</v>
      </c>
      <c r="E28" s="137"/>
      <c r="F28" s="58" t="s">
        <v>163</v>
      </c>
      <c r="G28" s="113"/>
      <c r="H28" s="5" t="s">
        <v>162</v>
      </c>
      <c r="I28" s="15"/>
      <c r="J28" s="93"/>
      <c r="K28" s="91"/>
    </row>
    <row r="29" spans="1:11" ht="45" x14ac:dyDescent="0.2">
      <c r="A29" s="124"/>
      <c r="B29" s="124"/>
      <c r="C29" s="39" t="s">
        <v>34</v>
      </c>
      <c r="D29" s="46" t="s">
        <v>169</v>
      </c>
      <c r="E29" s="137"/>
      <c r="F29" s="57" t="s">
        <v>163</v>
      </c>
      <c r="G29" s="113"/>
      <c r="H29" s="35" t="s">
        <v>162</v>
      </c>
      <c r="I29" s="11" t="s">
        <v>203</v>
      </c>
      <c r="J29" s="93"/>
      <c r="K29" s="91"/>
    </row>
    <row r="30" spans="1:11" ht="49" customHeight="1" x14ac:dyDescent="0.2">
      <c r="A30" s="124"/>
      <c r="B30" s="124"/>
      <c r="C30" s="39" t="s">
        <v>33</v>
      </c>
      <c r="D30" s="46" t="s">
        <v>169</v>
      </c>
      <c r="E30" s="137"/>
      <c r="F30" s="58" t="s">
        <v>163</v>
      </c>
      <c r="G30" s="113"/>
      <c r="H30" s="35" t="s">
        <v>162</v>
      </c>
      <c r="I30" s="15"/>
      <c r="J30" s="93"/>
      <c r="K30" s="91"/>
    </row>
    <row r="31" spans="1:11" ht="26" x14ac:dyDescent="0.2">
      <c r="A31" s="124"/>
      <c r="B31" s="124"/>
      <c r="C31" s="39" t="s">
        <v>32</v>
      </c>
      <c r="D31" s="46" t="s">
        <v>168</v>
      </c>
      <c r="E31" s="137"/>
      <c r="F31" s="57" t="s">
        <v>163</v>
      </c>
      <c r="G31" s="113"/>
      <c r="H31" s="35" t="s">
        <v>162</v>
      </c>
      <c r="I31" s="15" t="s">
        <v>204</v>
      </c>
      <c r="J31" s="93"/>
      <c r="K31" s="91"/>
    </row>
    <row r="32" spans="1:11" ht="26" x14ac:dyDescent="0.2">
      <c r="A32" s="124"/>
      <c r="B32" s="124"/>
      <c r="C32" s="39" t="s">
        <v>31</v>
      </c>
      <c r="D32" s="46" t="s">
        <v>168</v>
      </c>
      <c r="E32" s="137"/>
      <c r="F32" s="58" t="s">
        <v>163</v>
      </c>
      <c r="G32" s="113"/>
      <c r="H32" s="34" t="s">
        <v>162</v>
      </c>
      <c r="I32" s="15"/>
      <c r="J32" s="93"/>
      <c r="K32" s="91"/>
    </row>
    <row r="33" spans="1:11" ht="26" x14ac:dyDescent="0.2">
      <c r="A33" s="124"/>
      <c r="B33" s="124"/>
      <c r="C33" s="39" t="s">
        <v>29</v>
      </c>
      <c r="D33" s="46" t="s">
        <v>169</v>
      </c>
      <c r="E33" s="137"/>
      <c r="F33" s="58" t="s">
        <v>163</v>
      </c>
      <c r="G33" s="113"/>
      <c r="H33" s="34" t="s">
        <v>162</v>
      </c>
      <c r="I33" s="15"/>
      <c r="J33" s="93"/>
      <c r="K33" s="91"/>
    </row>
    <row r="34" spans="1:11" ht="26" x14ac:dyDescent="0.2">
      <c r="A34" s="124"/>
      <c r="B34" s="124"/>
      <c r="C34" s="39" t="s">
        <v>28</v>
      </c>
      <c r="D34" s="46" t="s">
        <v>169</v>
      </c>
      <c r="E34" s="137"/>
      <c r="F34" s="57" t="s">
        <v>163</v>
      </c>
      <c r="G34" s="113"/>
      <c r="H34" s="5" t="s">
        <v>162</v>
      </c>
      <c r="I34" s="15"/>
      <c r="J34" s="93"/>
      <c r="K34" s="91"/>
    </row>
    <row r="35" spans="1:11" ht="26" x14ac:dyDescent="0.2">
      <c r="A35" s="124"/>
      <c r="B35" s="124"/>
      <c r="C35" s="39" t="s">
        <v>27</v>
      </c>
      <c r="D35" s="46" t="s">
        <v>169</v>
      </c>
      <c r="E35" s="137"/>
      <c r="F35" s="59" t="s">
        <v>163</v>
      </c>
      <c r="G35" s="113"/>
      <c r="H35" s="34" t="s">
        <v>162</v>
      </c>
      <c r="I35" s="15"/>
      <c r="J35" s="93"/>
      <c r="K35" s="91"/>
    </row>
    <row r="36" spans="1:11" ht="26" x14ac:dyDescent="0.2">
      <c r="A36" s="124"/>
      <c r="B36" s="124"/>
      <c r="C36" s="39" t="s">
        <v>25</v>
      </c>
      <c r="D36" s="46" t="s">
        <v>167</v>
      </c>
      <c r="E36" s="137"/>
      <c r="F36" s="59" t="s">
        <v>163</v>
      </c>
      <c r="G36" s="113"/>
      <c r="H36" s="34" t="s">
        <v>162</v>
      </c>
      <c r="I36" s="15"/>
      <c r="J36" s="93"/>
      <c r="K36" s="91"/>
    </row>
    <row r="37" spans="1:11" ht="26" x14ac:dyDescent="0.2">
      <c r="A37" s="124"/>
      <c r="B37" s="124"/>
      <c r="C37" s="39" t="s">
        <v>19</v>
      </c>
      <c r="D37" s="46" t="s">
        <v>166</v>
      </c>
      <c r="E37" s="137"/>
      <c r="F37" s="59" t="s">
        <v>163</v>
      </c>
      <c r="G37" s="113"/>
      <c r="H37" s="5" t="s">
        <v>162</v>
      </c>
      <c r="I37" s="15"/>
      <c r="J37" s="93"/>
      <c r="K37" s="91"/>
    </row>
    <row r="38" spans="1:11" ht="26" x14ac:dyDescent="0.2">
      <c r="A38" s="124"/>
      <c r="B38" s="124"/>
      <c r="C38" s="39" t="s">
        <v>14</v>
      </c>
      <c r="D38" s="46" t="s">
        <v>168</v>
      </c>
      <c r="E38" s="137"/>
      <c r="F38" s="59" t="s">
        <v>163</v>
      </c>
      <c r="G38" s="113"/>
      <c r="H38" s="35" t="s">
        <v>162</v>
      </c>
      <c r="I38" s="55" t="s">
        <v>205</v>
      </c>
      <c r="K38" s="91"/>
    </row>
    <row r="39" spans="1:11" ht="26" x14ac:dyDescent="0.2">
      <c r="A39" s="124"/>
      <c r="B39" s="124"/>
      <c r="C39" s="39" t="s">
        <v>13</v>
      </c>
      <c r="D39" s="46" t="s">
        <v>166</v>
      </c>
      <c r="E39" s="137"/>
      <c r="F39" s="59" t="s">
        <v>163</v>
      </c>
      <c r="G39" s="113"/>
      <c r="H39" s="35" t="s">
        <v>162</v>
      </c>
      <c r="I39" s="15"/>
      <c r="J39" s="93"/>
      <c r="K39" s="91"/>
    </row>
    <row r="40" spans="1:11" ht="26" x14ac:dyDescent="0.2">
      <c r="A40" s="124"/>
      <c r="B40" s="124"/>
      <c r="C40" s="39" t="s">
        <v>9</v>
      </c>
      <c r="D40" s="46" t="s">
        <v>169</v>
      </c>
      <c r="E40" s="137"/>
      <c r="F40" s="59" t="s">
        <v>163</v>
      </c>
      <c r="G40" s="113"/>
      <c r="H40" s="35" t="s">
        <v>163</v>
      </c>
      <c r="I40" s="15"/>
      <c r="J40" s="93"/>
      <c r="K40" s="91"/>
    </row>
    <row r="41" spans="1:11" ht="26" x14ac:dyDescent="0.2">
      <c r="A41" s="124"/>
      <c r="B41" s="124"/>
      <c r="C41" s="39" t="s">
        <v>7</v>
      </c>
      <c r="D41" s="46" t="s">
        <v>169</v>
      </c>
      <c r="E41" s="137"/>
      <c r="F41" s="59" t="s">
        <v>163</v>
      </c>
      <c r="G41" s="113"/>
      <c r="H41" s="35" t="s">
        <v>162</v>
      </c>
      <c r="I41" s="15"/>
      <c r="J41" s="93"/>
      <c r="K41" s="91"/>
    </row>
    <row r="42" spans="1:11" ht="30" x14ac:dyDescent="0.2">
      <c r="A42" s="124"/>
      <c r="B42" s="124"/>
      <c r="C42" s="39" t="s">
        <v>6</v>
      </c>
      <c r="D42" s="46" t="s">
        <v>168</v>
      </c>
      <c r="E42" s="137"/>
      <c r="F42" s="58" t="s">
        <v>163</v>
      </c>
      <c r="G42" s="113"/>
      <c r="H42" s="35" t="s">
        <v>162</v>
      </c>
      <c r="I42" s="11" t="s">
        <v>122</v>
      </c>
      <c r="J42" s="93"/>
    </row>
    <row r="43" spans="1:11" ht="26" x14ac:dyDescent="0.2">
      <c r="A43" s="124"/>
      <c r="B43" s="124"/>
      <c r="C43" s="39" t="s">
        <v>5</v>
      </c>
      <c r="D43" s="46" t="s">
        <v>166</v>
      </c>
      <c r="E43" s="137"/>
      <c r="F43" s="58" t="s">
        <v>163</v>
      </c>
      <c r="G43" s="113"/>
      <c r="H43" s="35" t="s">
        <v>163</v>
      </c>
      <c r="I43" s="15"/>
      <c r="J43" s="93"/>
      <c r="K43" s="91"/>
    </row>
    <row r="44" spans="1:11" ht="26" x14ac:dyDescent="0.2">
      <c r="A44" s="124"/>
      <c r="B44" s="124"/>
      <c r="C44" s="39" t="s">
        <v>2</v>
      </c>
      <c r="D44" s="46" t="s">
        <v>169</v>
      </c>
      <c r="E44" s="137"/>
      <c r="F44" s="58" t="s">
        <v>163</v>
      </c>
      <c r="G44" s="113"/>
      <c r="H44" s="34" t="s">
        <v>162</v>
      </c>
      <c r="I44" s="15" t="s">
        <v>206</v>
      </c>
      <c r="J44" s="93"/>
      <c r="K44" s="91"/>
    </row>
    <row r="45" spans="1:11" ht="26" x14ac:dyDescent="0.2">
      <c r="A45" s="124"/>
      <c r="B45" s="124"/>
      <c r="C45" s="39" t="s">
        <v>0</v>
      </c>
      <c r="D45" s="46" t="s">
        <v>167</v>
      </c>
      <c r="E45" s="137"/>
      <c r="F45" s="58" t="s">
        <v>163</v>
      </c>
      <c r="G45" s="113"/>
      <c r="H45" s="34" t="s">
        <v>162</v>
      </c>
      <c r="I45" s="15" t="s">
        <v>207</v>
      </c>
      <c r="J45" s="93"/>
      <c r="K45" s="91"/>
    </row>
    <row r="46" spans="1:11" ht="105" x14ac:dyDescent="0.2">
      <c r="A46" s="124"/>
      <c r="B46" s="124"/>
      <c r="C46" s="39" t="s">
        <v>37</v>
      </c>
      <c r="D46" s="46" t="s">
        <v>168</v>
      </c>
      <c r="E46" s="137"/>
      <c r="F46" s="75" t="s">
        <v>164</v>
      </c>
      <c r="G46" s="113"/>
      <c r="H46" s="34" t="s">
        <v>162</v>
      </c>
      <c r="I46" s="15"/>
      <c r="J46" s="93"/>
      <c r="K46" s="91"/>
    </row>
    <row r="47" spans="1:11" ht="105" x14ac:dyDescent="0.2">
      <c r="A47" s="124"/>
      <c r="B47" s="124"/>
      <c r="C47" s="39" t="s">
        <v>24</v>
      </c>
      <c r="D47" s="46" t="s">
        <v>168</v>
      </c>
      <c r="E47" s="137"/>
      <c r="F47" s="76" t="s">
        <v>164</v>
      </c>
      <c r="G47" s="113"/>
      <c r="H47" s="5" t="s">
        <v>162</v>
      </c>
      <c r="I47" s="15"/>
      <c r="J47" s="93"/>
      <c r="K47" s="91"/>
    </row>
    <row r="48" spans="1:11" ht="105" x14ac:dyDescent="0.2">
      <c r="A48" s="124"/>
      <c r="B48" s="124"/>
      <c r="C48" s="39" t="s">
        <v>22</v>
      </c>
      <c r="D48" s="46" t="s">
        <v>166</v>
      </c>
      <c r="E48" s="137"/>
      <c r="F48" s="77" t="s">
        <v>164</v>
      </c>
      <c r="G48" s="113"/>
      <c r="H48" s="34" t="s">
        <v>162</v>
      </c>
      <c r="I48" s="15"/>
      <c r="J48" s="93"/>
      <c r="K48" s="91"/>
    </row>
    <row r="49" spans="1:11" ht="105" x14ac:dyDescent="0.2">
      <c r="A49" s="124"/>
      <c r="B49" s="124"/>
      <c r="C49" s="39" t="s">
        <v>21</v>
      </c>
      <c r="D49" s="46" t="s">
        <v>167</v>
      </c>
      <c r="E49" s="137"/>
      <c r="F49" s="75" t="s">
        <v>164</v>
      </c>
      <c r="G49" s="113"/>
      <c r="H49" s="5" t="s">
        <v>162</v>
      </c>
      <c r="I49" s="15"/>
      <c r="J49" s="93"/>
      <c r="K49" s="91"/>
    </row>
    <row r="50" spans="1:11" ht="105" x14ac:dyDescent="0.2">
      <c r="A50" s="124"/>
      <c r="B50" s="124"/>
      <c r="C50" s="39" t="s">
        <v>12</v>
      </c>
      <c r="D50" s="46" t="s">
        <v>167</v>
      </c>
      <c r="E50" s="137"/>
      <c r="F50" s="76" t="s">
        <v>164</v>
      </c>
      <c r="G50" s="113"/>
      <c r="H50" s="34" t="s">
        <v>162</v>
      </c>
      <c r="I50" s="15"/>
      <c r="J50" s="93"/>
      <c r="K50" s="91"/>
    </row>
    <row r="51" spans="1:11" ht="105" x14ac:dyDescent="0.2">
      <c r="A51" s="124"/>
      <c r="B51" s="124"/>
      <c r="C51" s="39" t="s">
        <v>10</v>
      </c>
      <c r="D51" s="46" t="s">
        <v>167</v>
      </c>
      <c r="E51" s="137"/>
      <c r="F51" s="77" t="s">
        <v>164</v>
      </c>
      <c r="G51" s="113"/>
      <c r="H51" s="5" t="s">
        <v>162</v>
      </c>
      <c r="I51" s="15"/>
      <c r="J51" s="93"/>
      <c r="K51" s="91"/>
    </row>
    <row r="52" spans="1:11" ht="105" x14ac:dyDescent="0.2">
      <c r="A52" s="124"/>
      <c r="B52" s="124"/>
      <c r="C52" s="39" t="s">
        <v>4</v>
      </c>
      <c r="D52" s="46" t="s">
        <v>168</v>
      </c>
      <c r="E52" s="137"/>
      <c r="F52" s="76" t="s">
        <v>164</v>
      </c>
      <c r="G52" s="113"/>
      <c r="H52" s="35" t="s">
        <v>162</v>
      </c>
      <c r="I52" s="15"/>
      <c r="J52" s="93"/>
      <c r="K52" s="91"/>
    </row>
    <row r="53" spans="1:11" ht="45" x14ac:dyDescent="0.2">
      <c r="A53" s="124"/>
      <c r="B53" s="124"/>
      <c r="C53" s="39" t="s">
        <v>85</v>
      </c>
      <c r="D53" s="46" t="s">
        <v>166</v>
      </c>
      <c r="E53" s="137"/>
      <c r="F53" s="60" t="s">
        <v>162</v>
      </c>
      <c r="G53" s="78" t="s">
        <v>182</v>
      </c>
      <c r="H53" s="36" t="s">
        <v>162</v>
      </c>
      <c r="I53" s="15"/>
      <c r="J53" s="93"/>
      <c r="K53" s="91"/>
    </row>
    <row r="54" spans="1:11" ht="26" x14ac:dyDescent="0.2">
      <c r="A54" s="124"/>
      <c r="B54" s="124"/>
      <c r="C54" s="39" t="s">
        <v>8</v>
      </c>
      <c r="D54" s="46" t="s">
        <v>169</v>
      </c>
      <c r="E54" s="137"/>
      <c r="F54" s="58" t="s">
        <v>163</v>
      </c>
      <c r="G54" s="11" t="s">
        <v>165</v>
      </c>
      <c r="H54" s="36" t="s">
        <v>162</v>
      </c>
      <c r="I54" s="15"/>
      <c r="J54" s="93"/>
      <c r="K54" s="91"/>
    </row>
    <row r="55" spans="1:11" ht="32" customHeight="1" x14ac:dyDescent="0.2">
      <c r="A55" s="124"/>
      <c r="B55" s="124"/>
      <c r="C55" s="39" t="s">
        <v>84</v>
      </c>
      <c r="D55" s="46" t="s">
        <v>166</v>
      </c>
      <c r="E55" s="116" t="s">
        <v>157</v>
      </c>
      <c r="F55" s="3" t="s">
        <v>163</v>
      </c>
      <c r="G55" s="113" t="s">
        <v>143</v>
      </c>
      <c r="H55" s="36" t="s">
        <v>162</v>
      </c>
      <c r="I55" s="15"/>
      <c r="J55" s="93"/>
      <c r="K55" s="91"/>
    </row>
    <row r="56" spans="1:11" ht="45" x14ac:dyDescent="0.2">
      <c r="A56" s="124"/>
      <c r="B56" s="124"/>
      <c r="C56" s="39" t="s">
        <v>83</v>
      </c>
      <c r="D56" s="46" t="s">
        <v>166</v>
      </c>
      <c r="E56" s="116"/>
      <c r="F56" s="31" t="s">
        <v>163</v>
      </c>
      <c r="G56" s="113"/>
      <c r="H56" s="36" t="s">
        <v>162</v>
      </c>
      <c r="I56" s="11" t="s">
        <v>208</v>
      </c>
      <c r="J56" s="93"/>
      <c r="K56" s="91"/>
    </row>
    <row r="57" spans="1:11" ht="32" customHeight="1" x14ac:dyDescent="0.2">
      <c r="A57" s="124"/>
      <c r="B57" s="124"/>
      <c r="C57" s="39" t="s">
        <v>81</v>
      </c>
      <c r="D57" s="46" t="s">
        <v>168</v>
      </c>
      <c r="E57" s="116"/>
      <c r="F57" s="3" t="s">
        <v>162</v>
      </c>
      <c r="G57" s="113"/>
      <c r="H57" s="36" t="s">
        <v>163</v>
      </c>
      <c r="I57" s="15"/>
      <c r="J57" s="93"/>
      <c r="K57" s="91"/>
    </row>
    <row r="58" spans="1:11" ht="32" customHeight="1" x14ac:dyDescent="0.2">
      <c r="A58" s="124"/>
      <c r="B58" s="124"/>
      <c r="C58" s="39" t="s">
        <v>80</v>
      </c>
      <c r="D58" s="46" t="s">
        <v>169</v>
      </c>
      <c r="E58" s="116"/>
      <c r="F58" s="31" t="s">
        <v>162</v>
      </c>
      <c r="G58" s="113"/>
      <c r="H58" s="27" t="s">
        <v>163</v>
      </c>
      <c r="I58" s="15"/>
      <c r="J58" s="93"/>
      <c r="K58" s="91"/>
    </row>
    <row r="59" spans="1:11" ht="32" customHeight="1" x14ac:dyDescent="0.2">
      <c r="A59" s="124"/>
      <c r="B59" s="124"/>
      <c r="C59" s="39" t="s">
        <v>79</v>
      </c>
      <c r="D59" s="46" t="s">
        <v>167</v>
      </c>
      <c r="E59" s="116"/>
      <c r="F59" s="3" t="s">
        <v>162</v>
      </c>
      <c r="G59" s="113"/>
      <c r="H59" s="27" t="s">
        <v>163</v>
      </c>
      <c r="I59" s="15"/>
      <c r="J59" s="93"/>
      <c r="K59" s="91"/>
    </row>
    <row r="60" spans="1:11" ht="32" customHeight="1" x14ac:dyDescent="0.2">
      <c r="A60" s="124"/>
      <c r="B60" s="124"/>
      <c r="C60" s="39" t="s">
        <v>77</v>
      </c>
      <c r="D60" s="46" t="s">
        <v>168</v>
      </c>
      <c r="E60" s="116"/>
      <c r="F60" s="31" t="s">
        <v>163</v>
      </c>
      <c r="G60" s="113"/>
      <c r="H60" s="27" t="s">
        <v>162</v>
      </c>
      <c r="I60" s="11" t="s">
        <v>205</v>
      </c>
      <c r="J60" s="93"/>
      <c r="K60" s="91"/>
    </row>
    <row r="61" spans="1:11" ht="30" x14ac:dyDescent="0.2">
      <c r="A61" s="124"/>
      <c r="B61" s="124"/>
      <c r="C61" s="39" t="s">
        <v>76</v>
      </c>
      <c r="D61" s="46" t="s">
        <v>166</v>
      </c>
      <c r="E61" s="116"/>
      <c r="F61" s="3" t="s">
        <v>163</v>
      </c>
      <c r="G61" s="113"/>
      <c r="H61" s="27" t="s">
        <v>162</v>
      </c>
      <c r="I61" s="11" t="s">
        <v>209</v>
      </c>
      <c r="J61" s="93"/>
      <c r="K61" s="91"/>
    </row>
    <row r="62" spans="1:11" ht="32" customHeight="1" x14ac:dyDescent="0.2">
      <c r="A62" s="124"/>
      <c r="B62" s="124"/>
      <c r="C62" s="39" t="s">
        <v>74</v>
      </c>
      <c r="D62" s="46" t="s">
        <v>167</v>
      </c>
      <c r="E62" s="116"/>
      <c r="F62" s="31" t="s">
        <v>162</v>
      </c>
      <c r="G62" s="113"/>
      <c r="H62" s="27" t="s">
        <v>163</v>
      </c>
      <c r="I62" s="15"/>
      <c r="J62" s="93"/>
      <c r="K62" s="91"/>
    </row>
    <row r="63" spans="1:11" ht="32" customHeight="1" x14ac:dyDescent="0.2">
      <c r="A63" s="124"/>
      <c r="B63" s="124"/>
      <c r="C63" s="39" t="s">
        <v>73</v>
      </c>
      <c r="D63" s="46" t="s">
        <v>168</v>
      </c>
      <c r="E63" s="116"/>
      <c r="F63" s="3" t="s">
        <v>163</v>
      </c>
      <c r="G63" s="113"/>
      <c r="H63" s="27" t="s">
        <v>162</v>
      </c>
      <c r="I63" s="15"/>
      <c r="J63" s="93"/>
      <c r="K63" s="91"/>
    </row>
    <row r="64" spans="1:11" ht="32" customHeight="1" x14ac:dyDescent="0.2">
      <c r="A64" s="124"/>
      <c r="B64" s="124"/>
      <c r="C64" s="39" t="s">
        <v>72</v>
      </c>
      <c r="D64" s="46" t="s">
        <v>168</v>
      </c>
      <c r="E64" s="116"/>
      <c r="F64" s="61" t="s">
        <v>163</v>
      </c>
      <c r="G64" s="113"/>
      <c r="H64" s="4" t="s">
        <v>162</v>
      </c>
      <c r="I64" s="15"/>
      <c r="J64" s="93"/>
      <c r="K64" s="91"/>
    </row>
    <row r="65" spans="1:37" ht="32" customHeight="1" x14ac:dyDescent="0.2">
      <c r="A65" s="124"/>
      <c r="B65" s="124"/>
      <c r="C65" s="39" t="s">
        <v>71</v>
      </c>
      <c r="D65" s="46" t="s">
        <v>167</v>
      </c>
      <c r="E65" s="116"/>
      <c r="F65" s="61" t="s">
        <v>162</v>
      </c>
      <c r="G65" s="113"/>
      <c r="H65" s="27" t="s">
        <v>163</v>
      </c>
      <c r="I65" s="15"/>
      <c r="J65" s="93"/>
      <c r="K65" s="91"/>
    </row>
    <row r="66" spans="1:37" ht="32" customHeight="1" x14ac:dyDescent="0.2">
      <c r="A66" s="124"/>
      <c r="B66" s="124"/>
      <c r="C66" s="39" t="s">
        <v>70</v>
      </c>
      <c r="D66" s="46" t="s">
        <v>167</v>
      </c>
      <c r="E66" s="116"/>
      <c r="F66" s="31" t="s">
        <v>163</v>
      </c>
      <c r="G66" s="113"/>
      <c r="H66" s="4" t="s">
        <v>162</v>
      </c>
      <c r="I66" s="15"/>
      <c r="J66" s="93"/>
      <c r="K66" s="91"/>
    </row>
    <row r="67" spans="1:37" ht="32" customHeight="1" x14ac:dyDescent="0.2">
      <c r="A67" s="124"/>
      <c r="B67" s="124"/>
      <c r="C67" s="39" t="s">
        <v>69</v>
      </c>
      <c r="D67" s="46" t="s">
        <v>167</v>
      </c>
      <c r="E67" s="116"/>
      <c r="F67" s="3" t="s">
        <v>163</v>
      </c>
      <c r="G67" s="113"/>
      <c r="H67" s="27" t="s">
        <v>162</v>
      </c>
      <c r="I67" s="15"/>
      <c r="J67" s="93"/>
      <c r="K67" s="91"/>
    </row>
    <row r="68" spans="1:37" ht="32" customHeight="1" x14ac:dyDescent="0.2">
      <c r="A68" s="124"/>
      <c r="B68" s="124"/>
      <c r="C68" s="39" t="s">
        <v>38</v>
      </c>
      <c r="D68" s="46" t="s">
        <v>169</v>
      </c>
      <c r="E68" s="116"/>
      <c r="F68" s="61" t="s">
        <v>163</v>
      </c>
      <c r="G68" s="113"/>
      <c r="H68" s="4" t="s">
        <v>162</v>
      </c>
      <c r="I68" s="15"/>
      <c r="J68" s="93"/>
      <c r="K68" s="91"/>
    </row>
    <row r="69" spans="1:37" ht="32" customHeight="1" x14ac:dyDescent="0.2">
      <c r="A69" s="124"/>
      <c r="B69" s="124"/>
      <c r="C69" s="39" t="s">
        <v>30</v>
      </c>
      <c r="D69" s="46" t="s">
        <v>169</v>
      </c>
      <c r="E69" s="116"/>
      <c r="F69" s="61" t="s">
        <v>162</v>
      </c>
      <c r="G69" s="113"/>
      <c r="H69" s="27" t="s">
        <v>163</v>
      </c>
      <c r="I69" s="15" t="s">
        <v>210</v>
      </c>
      <c r="J69" s="93"/>
      <c r="K69" s="91"/>
    </row>
    <row r="70" spans="1:37" ht="32" customHeight="1" x14ac:dyDescent="0.2">
      <c r="A70" s="124"/>
      <c r="B70" s="124"/>
      <c r="C70" s="39" t="s">
        <v>26</v>
      </c>
      <c r="D70" s="46" t="s">
        <v>166</v>
      </c>
      <c r="E70" s="116"/>
      <c r="F70" s="61" t="s">
        <v>163</v>
      </c>
      <c r="G70" s="113"/>
      <c r="H70" s="4" t="s">
        <v>162</v>
      </c>
      <c r="I70" s="15"/>
      <c r="J70" s="93"/>
      <c r="K70" s="91"/>
    </row>
    <row r="71" spans="1:37" ht="32" customHeight="1" x14ac:dyDescent="0.2">
      <c r="A71" s="124"/>
      <c r="B71" s="124"/>
      <c r="C71" s="39" t="s">
        <v>23</v>
      </c>
      <c r="D71" s="46" t="s">
        <v>168</v>
      </c>
      <c r="E71" s="116"/>
      <c r="F71" s="31" t="s">
        <v>162</v>
      </c>
      <c r="G71" s="113"/>
      <c r="H71" s="27" t="s">
        <v>163</v>
      </c>
      <c r="I71" s="15"/>
      <c r="J71" s="93"/>
      <c r="K71" s="91"/>
    </row>
    <row r="72" spans="1:37" ht="32" customHeight="1" x14ac:dyDescent="0.2">
      <c r="A72" s="124"/>
      <c r="B72" s="124"/>
      <c r="C72" s="39" t="s">
        <v>20</v>
      </c>
      <c r="D72" s="46" t="s">
        <v>166</v>
      </c>
      <c r="E72" s="116"/>
      <c r="F72" s="3" t="s">
        <v>163</v>
      </c>
      <c r="G72" s="113"/>
      <c r="H72" s="27" t="s">
        <v>162</v>
      </c>
      <c r="I72" s="15"/>
      <c r="J72" s="93"/>
      <c r="K72" s="91"/>
    </row>
    <row r="73" spans="1:37" ht="30" x14ac:dyDescent="0.2">
      <c r="A73" s="124"/>
      <c r="B73" s="124"/>
      <c r="C73" s="39" t="s">
        <v>18</v>
      </c>
      <c r="D73" s="46" t="s">
        <v>166</v>
      </c>
      <c r="E73" s="116"/>
      <c r="F73" s="61" t="s">
        <v>163</v>
      </c>
      <c r="G73" s="113"/>
      <c r="H73" s="27" t="s">
        <v>162</v>
      </c>
      <c r="I73" s="11" t="s">
        <v>211</v>
      </c>
      <c r="J73" s="93"/>
      <c r="K73" s="91"/>
    </row>
    <row r="74" spans="1:37" ht="32" customHeight="1" x14ac:dyDescent="0.2">
      <c r="A74" s="124"/>
      <c r="B74" s="124"/>
      <c r="C74" s="39" t="s">
        <v>17</v>
      </c>
      <c r="D74" s="46" t="s">
        <v>168</v>
      </c>
      <c r="E74" s="116"/>
      <c r="F74" s="31" t="s">
        <v>163</v>
      </c>
      <c r="G74" s="113"/>
      <c r="H74" s="4" t="s">
        <v>162</v>
      </c>
      <c r="I74" s="15"/>
      <c r="J74" s="93"/>
      <c r="K74" s="91"/>
    </row>
    <row r="75" spans="1:37" ht="30" x14ac:dyDescent="0.2">
      <c r="A75" s="124"/>
      <c r="B75" s="124"/>
      <c r="C75" s="39" t="s">
        <v>16</v>
      </c>
      <c r="D75" s="46" t="s">
        <v>166</v>
      </c>
      <c r="E75" s="116"/>
      <c r="F75" s="3" t="s">
        <v>163</v>
      </c>
      <c r="G75" s="113"/>
      <c r="H75" s="27" t="s">
        <v>162</v>
      </c>
      <c r="I75" s="11" t="s">
        <v>211</v>
      </c>
      <c r="J75" s="93"/>
      <c r="K75" s="91"/>
    </row>
    <row r="76" spans="1:37" ht="32" customHeight="1" x14ac:dyDescent="0.2">
      <c r="A76" s="124"/>
      <c r="B76" s="124"/>
      <c r="C76" s="39" t="s">
        <v>15</v>
      </c>
      <c r="D76" s="46" t="s">
        <v>167</v>
      </c>
      <c r="E76" s="116"/>
      <c r="F76" s="61" t="s">
        <v>163</v>
      </c>
      <c r="G76" s="113"/>
      <c r="H76" s="4" t="s">
        <v>162</v>
      </c>
      <c r="I76" s="15"/>
      <c r="J76" s="93"/>
      <c r="K76" s="91"/>
    </row>
    <row r="77" spans="1:37" ht="32" customHeight="1" x14ac:dyDescent="0.2">
      <c r="A77" s="124"/>
      <c r="B77" s="124"/>
      <c r="C77" s="39" t="s">
        <v>11</v>
      </c>
      <c r="D77" s="46" t="s">
        <v>169</v>
      </c>
      <c r="E77" s="116"/>
      <c r="F77" s="61" t="s">
        <v>162</v>
      </c>
      <c r="G77" s="113"/>
      <c r="H77" s="27" t="s">
        <v>163</v>
      </c>
      <c r="I77" s="15"/>
      <c r="J77" s="93"/>
      <c r="K77" s="91"/>
    </row>
    <row r="78" spans="1:37" ht="32" customHeight="1" x14ac:dyDescent="0.2">
      <c r="A78" s="124"/>
      <c r="B78" s="124"/>
      <c r="C78" s="39" t="s">
        <v>173</v>
      </c>
      <c r="D78" s="46" t="s">
        <v>167</v>
      </c>
      <c r="E78" s="116"/>
      <c r="F78" s="61" t="s">
        <v>163</v>
      </c>
      <c r="G78" s="113"/>
      <c r="H78" s="27" t="s">
        <v>162</v>
      </c>
      <c r="I78" s="15"/>
      <c r="J78" s="93"/>
      <c r="K78" s="91"/>
    </row>
    <row r="79" spans="1:37" ht="32" customHeight="1" x14ac:dyDescent="0.2">
      <c r="A79" s="124"/>
      <c r="B79" s="124"/>
      <c r="C79" s="39" t="s">
        <v>3</v>
      </c>
      <c r="D79" s="46" t="s">
        <v>167</v>
      </c>
      <c r="E79" s="116"/>
      <c r="F79" s="61" t="s">
        <v>163</v>
      </c>
      <c r="G79" s="113"/>
      <c r="H79" s="27" t="s">
        <v>162</v>
      </c>
      <c r="I79" s="15"/>
      <c r="J79" s="93"/>
      <c r="K79" s="91"/>
    </row>
    <row r="80" spans="1:37" s="7" customFormat="1" ht="26" x14ac:dyDescent="0.2">
      <c r="A80" s="125"/>
      <c r="B80" s="125"/>
      <c r="C80" s="40" t="s">
        <v>1</v>
      </c>
      <c r="D80" s="107" t="s">
        <v>166</v>
      </c>
      <c r="E80" s="117"/>
      <c r="F80" s="30" t="s">
        <v>163</v>
      </c>
      <c r="G80" s="49" t="s">
        <v>219</v>
      </c>
      <c r="H80" s="6" t="s">
        <v>162</v>
      </c>
      <c r="I80" s="16"/>
      <c r="J80" s="95"/>
      <c r="K80" s="91"/>
      <c r="L80" s="88"/>
      <c r="M80" s="88"/>
      <c r="N80" s="88"/>
      <c r="O80" s="88"/>
      <c r="P80" s="88"/>
      <c r="Q80" s="88"/>
      <c r="R80" s="88"/>
      <c r="S80" s="88"/>
      <c r="T80" s="88"/>
      <c r="U80" s="88"/>
      <c r="V80" s="88"/>
      <c r="W80" s="88"/>
      <c r="X80" s="88"/>
      <c r="Y80" s="88"/>
      <c r="Z80" s="88"/>
      <c r="AA80" s="88"/>
      <c r="AB80" s="88"/>
      <c r="AC80" s="88"/>
      <c r="AD80" s="88"/>
      <c r="AE80" s="88"/>
      <c r="AF80" s="88"/>
      <c r="AG80" s="88"/>
      <c r="AH80" s="88"/>
      <c r="AI80" s="88"/>
      <c r="AJ80" s="88"/>
      <c r="AK80" s="88"/>
    </row>
    <row r="81" spans="1:37" ht="59" customHeight="1" x14ac:dyDescent="0.2">
      <c r="A81" s="126">
        <v>9</v>
      </c>
      <c r="B81" s="124" t="s">
        <v>109</v>
      </c>
      <c r="C81" s="39" t="s">
        <v>68</v>
      </c>
      <c r="D81" s="44" t="s">
        <v>166</v>
      </c>
      <c r="E81" s="118" t="s">
        <v>158</v>
      </c>
      <c r="F81" s="62" t="s">
        <v>163</v>
      </c>
      <c r="G81" s="112" t="s">
        <v>181</v>
      </c>
      <c r="H81" s="5" t="s">
        <v>162</v>
      </c>
      <c r="I81" s="15"/>
      <c r="J81" s="93"/>
      <c r="K81" s="91"/>
    </row>
    <row r="82" spans="1:37" ht="62" customHeight="1" x14ac:dyDescent="0.2">
      <c r="A82" s="124"/>
      <c r="B82" s="124"/>
      <c r="C82" s="39" t="s">
        <v>67</v>
      </c>
      <c r="D82" s="44" t="s">
        <v>167</v>
      </c>
      <c r="E82" s="119"/>
      <c r="F82" s="63" t="s">
        <v>162</v>
      </c>
      <c r="G82" s="113"/>
      <c r="H82" s="34" t="s">
        <v>163</v>
      </c>
      <c r="I82" s="15"/>
      <c r="J82" s="93"/>
      <c r="K82" s="91"/>
    </row>
    <row r="83" spans="1:37" ht="60" customHeight="1" x14ac:dyDescent="0.2">
      <c r="A83" s="124"/>
      <c r="B83" s="124"/>
      <c r="C83" s="39" t="s">
        <v>66</v>
      </c>
      <c r="D83" s="44" t="s">
        <v>169</v>
      </c>
      <c r="E83" s="119"/>
      <c r="F83" s="64" t="s">
        <v>162</v>
      </c>
      <c r="G83" s="113"/>
      <c r="H83" s="34" t="s">
        <v>163</v>
      </c>
      <c r="I83" s="15"/>
      <c r="J83" s="93"/>
      <c r="K83" s="91"/>
    </row>
    <row r="84" spans="1:37" ht="54" customHeight="1" x14ac:dyDescent="0.2">
      <c r="A84" s="124"/>
      <c r="B84" s="124"/>
      <c r="C84" s="39" t="s">
        <v>65</v>
      </c>
      <c r="D84" s="44" t="s">
        <v>167</v>
      </c>
      <c r="E84" s="119"/>
      <c r="F84" s="63" t="s">
        <v>162</v>
      </c>
      <c r="G84" s="113"/>
      <c r="H84" s="34" t="s">
        <v>163</v>
      </c>
      <c r="I84" s="15" t="s">
        <v>212</v>
      </c>
      <c r="J84" s="93"/>
      <c r="K84" s="91"/>
    </row>
    <row r="85" spans="1:37" ht="61" customHeight="1" x14ac:dyDescent="0.2">
      <c r="A85" s="124"/>
      <c r="B85" s="124"/>
      <c r="C85" s="39" t="s">
        <v>64</v>
      </c>
      <c r="D85" s="44" t="s">
        <v>166</v>
      </c>
      <c r="E85" s="119"/>
      <c r="F85" s="64" t="s">
        <v>163</v>
      </c>
      <c r="G85" s="113"/>
      <c r="H85" s="34" t="s">
        <v>162</v>
      </c>
      <c r="I85" s="11" t="s">
        <v>213</v>
      </c>
      <c r="J85" s="93"/>
      <c r="K85" s="91"/>
    </row>
    <row r="86" spans="1:37" s="7" customFormat="1" ht="75" customHeight="1" x14ac:dyDescent="0.2">
      <c r="A86" s="124"/>
      <c r="B86" s="125"/>
      <c r="C86" s="40" t="s">
        <v>63</v>
      </c>
      <c r="D86" s="45" t="s">
        <v>168</v>
      </c>
      <c r="E86" s="120"/>
      <c r="F86" s="65" t="s">
        <v>162</v>
      </c>
      <c r="G86" s="114"/>
      <c r="H86" s="9" t="s">
        <v>163</v>
      </c>
      <c r="I86" s="12" t="s">
        <v>214</v>
      </c>
      <c r="J86" s="95"/>
      <c r="K86" s="91"/>
      <c r="L86" s="88"/>
      <c r="M86" s="88"/>
      <c r="N86" s="88"/>
      <c r="O86" s="88"/>
      <c r="P86" s="88"/>
      <c r="Q86" s="88"/>
      <c r="R86" s="88"/>
      <c r="S86" s="88"/>
      <c r="T86" s="88"/>
      <c r="U86" s="88"/>
      <c r="V86" s="88"/>
      <c r="W86" s="88"/>
      <c r="X86" s="88"/>
      <c r="Y86" s="88"/>
      <c r="Z86" s="88"/>
      <c r="AA86" s="88"/>
      <c r="AB86" s="88"/>
      <c r="AC86" s="88"/>
      <c r="AD86" s="88"/>
      <c r="AE86" s="88"/>
      <c r="AF86" s="88"/>
      <c r="AG86" s="88"/>
      <c r="AH86" s="88"/>
      <c r="AI86" s="88"/>
      <c r="AJ86" s="88"/>
      <c r="AK86" s="88"/>
    </row>
    <row r="87" spans="1:37" ht="78" customHeight="1" x14ac:dyDescent="0.2">
      <c r="A87" s="126">
        <v>6</v>
      </c>
      <c r="B87" s="128" t="s">
        <v>113</v>
      </c>
      <c r="C87" s="39" t="s">
        <v>50</v>
      </c>
      <c r="D87" s="44" t="s">
        <v>169</v>
      </c>
      <c r="E87" s="80" t="s">
        <v>144</v>
      </c>
      <c r="F87" s="32" t="s">
        <v>163</v>
      </c>
      <c r="G87" s="79" t="s">
        <v>138</v>
      </c>
      <c r="H87" s="4" t="s">
        <v>162</v>
      </c>
      <c r="I87" s="15"/>
      <c r="J87" s="93"/>
      <c r="K87" s="91"/>
    </row>
    <row r="88" spans="1:37" s="7" customFormat="1" ht="36" customHeight="1" x14ac:dyDescent="0.2">
      <c r="A88" s="125"/>
      <c r="B88" s="129"/>
      <c r="C88" s="40" t="s">
        <v>49</v>
      </c>
      <c r="D88" s="45" t="s">
        <v>169</v>
      </c>
      <c r="E88" s="14" t="s">
        <v>145</v>
      </c>
      <c r="F88" s="66" t="s">
        <v>163</v>
      </c>
      <c r="G88" s="49" t="s">
        <v>146</v>
      </c>
      <c r="H88" s="25" t="s">
        <v>162</v>
      </c>
      <c r="I88" s="16"/>
      <c r="J88" s="95"/>
      <c r="K88" s="91"/>
      <c r="L88" s="88"/>
      <c r="M88" s="88"/>
      <c r="N88" s="88"/>
      <c r="O88" s="88"/>
      <c r="P88" s="88"/>
      <c r="Q88" s="88"/>
      <c r="R88" s="88"/>
      <c r="S88" s="88"/>
      <c r="T88" s="88"/>
      <c r="U88" s="88"/>
      <c r="V88" s="88"/>
      <c r="W88" s="88"/>
      <c r="X88" s="88"/>
      <c r="Y88" s="88"/>
      <c r="Z88" s="88"/>
      <c r="AA88" s="88"/>
      <c r="AB88" s="88"/>
      <c r="AC88" s="88"/>
      <c r="AD88" s="88"/>
      <c r="AE88" s="88"/>
      <c r="AF88" s="88"/>
      <c r="AG88" s="88"/>
      <c r="AH88" s="88"/>
      <c r="AI88" s="88"/>
      <c r="AJ88" s="88"/>
      <c r="AK88" s="88"/>
    </row>
    <row r="89" spans="1:37" s="7" customFormat="1" ht="78" customHeight="1" x14ac:dyDescent="0.2">
      <c r="A89" s="8">
        <v>6</v>
      </c>
      <c r="B89" s="8" t="s">
        <v>114</v>
      </c>
      <c r="C89" s="40" t="s">
        <v>48</v>
      </c>
      <c r="D89" s="45" t="s">
        <v>168</v>
      </c>
      <c r="E89" s="14" t="s">
        <v>147</v>
      </c>
      <c r="F89" s="67" t="s">
        <v>163</v>
      </c>
      <c r="G89" s="48" t="s">
        <v>146</v>
      </c>
      <c r="H89" s="6" t="s">
        <v>162</v>
      </c>
      <c r="I89" s="16"/>
      <c r="J89" s="95"/>
      <c r="K89" s="91"/>
      <c r="L89" s="88"/>
      <c r="M89" s="88"/>
      <c r="N89" s="88"/>
      <c r="O89" s="88"/>
      <c r="P89" s="88"/>
      <c r="Q89" s="88"/>
      <c r="R89" s="88"/>
      <c r="S89" s="88"/>
      <c r="T89" s="88"/>
      <c r="U89" s="88"/>
      <c r="V89" s="88"/>
      <c r="W89" s="88"/>
      <c r="X89" s="88"/>
      <c r="Y89" s="88"/>
      <c r="Z89" s="88"/>
      <c r="AA89" s="88"/>
      <c r="AB89" s="88"/>
      <c r="AC89" s="88"/>
      <c r="AD89" s="88"/>
      <c r="AE89" s="88"/>
      <c r="AF89" s="88"/>
      <c r="AG89" s="88"/>
      <c r="AH89" s="88"/>
      <c r="AI89" s="88"/>
      <c r="AJ89" s="88"/>
      <c r="AK89" s="88"/>
    </row>
    <row r="90" spans="1:37" s="7" customFormat="1" ht="26" x14ac:dyDescent="0.2">
      <c r="A90" s="8">
        <v>6</v>
      </c>
      <c r="B90" s="8" t="s">
        <v>115</v>
      </c>
      <c r="C90" s="40" t="s">
        <v>47</v>
      </c>
      <c r="D90" s="45" t="s">
        <v>167</v>
      </c>
      <c r="E90" s="83" t="s">
        <v>148</v>
      </c>
      <c r="F90" s="68" t="s">
        <v>162</v>
      </c>
      <c r="G90" s="12" t="s">
        <v>149</v>
      </c>
      <c r="H90" s="37" t="s">
        <v>162</v>
      </c>
      <c r="I90" s="16"/>
      <c r="J90" s="95"/>
      <c r="K90" s="91"/>
      <c r="L90" s="88"/>
      <c r="M90" s="88"/>
      <c r="N90" s="88"/>
      <c r="O90" s="88"/>
      <c r="P90" s="88"/>
      <c r="Q90" s="88"/>
      <c r="R90" s="88"/>
      <c r="S90" s="88"/>
      <c r="T90" s="88"/>
      <c r="U90" s="88"/>
      <c r="V90" s="88"/>
      <c r="W90" s="88"/>
      <c r="X90" s="88"/>
      <c r="Y90" s="88"/>
      <c r="Z90" s="88"/>
      <c r="AA90" s="88"/>
      <c r="AB90" s="88"/>
      <c r="AC90" s="88"/>
      <c r="AD90" s="88"/>
      <c r="AE90" s="88"/>
      <c r="AF90" s="88"/>
      <c r="AG90" s="88"/>
      <c r="AH90" s="88"/>
      <c r="AI90" s="88"/>
      <c r="AJ90" s="88"/>
      <c r="AK90" s="88"/>
    </row>
    <row r="91" spans="1:37" s="7" customFormat="1" ht="38" customHeight="1" x14ac:dyDescent="0.2">
      <c r="A91" s="8">
        <v>6</v>
      </c>
      <c r="B91" s="8" t="s">
        <v>116</v>
      </c>
      <c r="C91" s="40" t="s">
        <v>46</v>
      </c>
      <c r="D91" s="45" t="s">
        <v>169</v>
      </c>
      <c r="E91" s="83" t="s">
        <v>150</v>
      </c>
      <c r="F91" s="69" t="s">
        <v>163</v>
      </c>
      <c r="G91" s="48" t="s">
        <v>146</v>
      </c>
      <c r="H91" s="6" t="s">
        <v>162</v>
      </c>
      <c r="I91" s="16"/>
      <c r="J91" s="95"/>
      <c r="K91" s="91"/>
      <c r="L91" s="88"/>
      <c r="M91" s="88"/>
      <c r="N91" s="88"/>
      <c r="O91" s="88"/>
      <c r="P91" s="88"/>
      <c r="Q91" s="88"/>
      <c r="R91" s="88"/>
      <c r="S91" s="88"/>
      <c r="T91" s="88"/>
      <c r="U91" s="88"/>
      <c r="V91" s="88"/>
      <c r="W91" s="88"/>
      <c r="X91" s="88"/>
      <c r="Y91" s="88"/>
      <c r="Z91" s="88"/>
      <c r="AA91" s="88"/>
      <c r="AB91" s="88"/>
      <c r="AC91" s="88"/>
      <c r="AD91" s="88"/>
      <c r="AE91" s="88"/>
      <c r="AF91" s="88"/>
      <c r="AG91" s="88"/>
      <c r="AH91" s="88"/>
      <c r="AI91" s="88"/>
      <c r="AJ91" s="88"/>
      <c r="AK91" s="88"/>
    </row>
    <row r="92" spans="1:37" ht="26" x14ac:dyDescent="0.2">
      <c r="A92" s="126">
        <v>6</v>
      </c>
      <c r="B92" s="124" t="s">
        <v>117</v>
      </c>
      <c r="C92" s="39" t="s">
        <v>45</v>
      </c>
      <c r="D92" s="44" t="s">
        <v>168</v>
      </c>
      <c r="E92" s="13" t="s">
        <v>148</v>
      </c>
      <c r="F92" s="70" t="s">
        <v>162</v>
      </c>
      <c r="G92" s="79" t="s">
        <v>149</v>
      </c>
      <c r="H92" s="4" t="s">
        <v>162</v>
      </c>
      <c r="I92" s="15"/>
      <c r="J92" s="93"/>
      <c r="K92" s="91"/>
    </row>
    <row r="93" spans="1:37" ht="34" customHeight="1" x14ac:dyDescent="0.2">
      <c r="A93" s="124"/>
      <c r="B93" s="124"/>
      <c r="C93" s="39" t="s">
        <v>44</v>
      </c>
      <c r="D93" s="44" t="s">
        <v>166</v>
      </c>
      <c r="E93" s="13" t="s">
        <v>151</v>
      </c>
      <c r="F93" s="71" t="s">
        <v>163</v>
      </c>
      <c r="G93" s="113" t="s">
        <v>146</v>
      </c>
      <c r="H93" s="36" t="s">
        <v>162</v>
      </c>
      <c r="I93" s="15"/>
      <c r="J93" s="93"/>
      <c r="K93" s="91"/>
    </row>
    <row r="94" spans="1:37" ht="62" customHeight="1" x14ac:dyDescent="0.2">
      <c r="A94" s="124"/>
      <c r="B94" s="124"/>
      <c r="C94" s="39" t="s">
        <v>43</v>
      </c>
      <c r="D94" s="44" t="s">
        <v>169</v>
      </c>
      <c r="E94" s="82" t="s">
        <v>152</v>
      </c>
      <c r="F94" s="31" t="s">
        <v>163</v>
      </c>
      <c r="G94" s="113"/>
      <c r="H94" s="36" t="s">
        <v>162</v>
      </c>
      <c r="I94" s="15"/>
      <c r="J94" s="93"/>
      <c r="K94" s="91"/>
    </row>
    <row r="95" spans="1:37" ht="35" customHeight="1" x14ac:dyDescent="0.2">
      <c r="A95" s="124"/>
      <c r="B95" s="124"/>
      <c r="C95" s="39" t="s">
        <v>42</v>
      </c>
      <c r="D95" s="44" t="s">
        <v>168</v>
      </c>
      <c r="E95" s="82" t="s">
        <v>153</v>
      </c>
      <c r="F95" s="31" t="s">
        <v>163</v>
      </c>
      <c r="G95" s="113"/>
      <c r="H95" s="36" t="s">
        <v>162</v>
      </c>
      <c r="I95" s="15"/>
      <c r="J95" s="93"/>
      <c r="K95" s="91"/>
    </row>
    <row r="96" spans="1:37" ht="79" customHeight="1" x14ac:dyDescent="0.2">
      <c r="A96" s="124"/>
      <c r="B96" s="124"/>
      <c r="C96" s="39" t="s">
        <v>41</v>
      </c>
      <c r="D96" s="44" t="s">
        <v>169</v>
      </c>
      <c r="E96" s="82" t="s">
        <v>154</v>
      </c>
      <c r="F96" s="31" t="s">
        <v>163</v>
      </c>
      <c r="G96" s="113"/>
      <c r="H96" s="36" t="s">
        <v>162</v>
      </c>
      <c r="I96" s="15"/>
      <c r="J96" s="93"/>
      <c r="K96" s="91"/>
    </row>
    <row r="97" spans="1:37" ht="51" customHeight="1" x14ac:dyDescent="0.2">
      <c r="A97" s="124"/>
      <c r="B97" s="124"/>
      <c r="C97" s="39" t="s">
        <v>40</v>
      </c>
      <c r="D97" s="44" t="s">
        <v>169</v>
      </c>
      <c r="E97" s="103" t="s">
        <v>155</v>
      </c>
      <c r="F97" s="31" t="s">
        <v>163</v>
      </c>
      <c r="G97" s="113"/>
      <c r="H97" s="36" t="s">
        <v>162</v>
      </c>
      <c r="I97" s="15"/>
      <c r="J97" s="93"/>
      <c r="K97" s="91"/>
    </row>
    <row r="98" spans="1:37" ht="51" customHeight="1" x14ac:dyDescent="0.2">
      <c r="A98" s="124"/>
      <c r="B98" s="124"/>
      <c r="C98" s="39" t="s">
        <v>39</v>
      </c>
      <c r="D98" s="44" t="s">
        <v>169</v>
      </c>
      <c r="E98" s="103" t="s">
        <v>155</v>
      </c>
      <c r="F98" s="31" t="s">
        <v>163</v>
      </c>
      <c r="G98" s="121"/>
      <c r="H98" s="36" t="s">
        <v>162</v>
      </c>
      <c r="I98" s="15"/>
      <c r="J98" s="93"/>
      <c r="K98" s="91"/>
    </row>
    <row r="99" spans="1:37" s="7" customFormat="1" ht="56" customHeight="1" x14ac:dyDescent="0.2">
      <c r="A99" s="125"/>
      <c r="B99" s="125"/>
      <c r="C99" s="40" t="s">
        <v>178</v>
      </c>
      <c r="D99" s="107" t="s">
        <v>169</v>
      </c>
      <c r="E99" s="103" t="s">
        <v>218</v>
      </c>
      <c r="F99" s="31" t="s">
        <v>163</v>
      </c>
      <c r="G99" s="114"/>
      <c r="H99" s="36" t="s">
        <v>162</v>
      </c>
      <c r="I99" s="16"/>
      <c r="J99" s="95"/>
      <c r="K99" s="91"/>
      <c r="L99" s="88"/>
      <c r="M99" s="88"/>
      <c r="N99" s="88"/>
      <c r="O99" s="88"/>
      <c r="P99" s="88"/>
      <c r="Q99" s="88"/>
      <c r="R99" s="88"/>
      <c r="S99" s="88"/>
      <c r="T99" s="88"/>
      <c r="U99" s="88"/>
      <c r="V99" s="88"/>
      <c r="W99" s="88"/>
      <c r="X99" s="88"/>
      <c r="Y99" s="88"/>
      <c r="Z99" s="88"/>
      <c r="AA99" s="88"/>
      <c r="AB99" s="88"/>
      <c r="AC99" s="88"/>
      <c r="AD99" s="88"/>
      <c r="AE99" s="88"/>
      <c r="AF99" s="88"/>
      <c r="AG99" s="88"/>
      <c r="AH99" s="88"/>
      <c r="AI99" s="88"/>
      <c r="AJ99" s="88"/>
      <c r="AK99" s="88"/>
    </row>
    <row r="100" spans="1:37" ht="26" x14ac:dyDescent="0.2">
      <c r="A100" s="126">
        <v>6</v>
      </c>
      <c r="B100" s="124" t="s">
        <v>111</v>
      </c>
      <c r="C100" s="39" t="s">
        <v>59</v>
      </c>
      <c r="D100" s="44" t="s">
        <v>166</v>
      </c>
      <c r="E100" s="115" t="s">
        <v>137</v>
      </c>
      <c r="F100" s="32" t="s">
        <v>163</v>
      </c>
      <c r="G100" s="112" t="s">
        <v>138</v>
      </c>
      <c r="H100" s="26" t="s">
        <v>162</v>
      </c>
      <c r="I100" s="15"/>
      <c r="J100" s="93"/>
      <c r="K100" s="91"/>
    </row>
    <row r="101" spans="1:37" ht="26" x14ac:dyDescent="0.2">
      <c r="A101" s="124"/>
      <c r="B101" s="124"/>
      <c r="C101" s="39" t="s">
        <v>58</v>
      </c>
      <c r="D101" s="44" t="s">
        <v>169</v>
      </c>
      <c r="E101" s="116"/>
      <c r="F101" s="31" t="s">
        <v>163</v>
      </c>
      <c r="G101" s="113"/>
      <c r="H101" s="4" t="s">
        <v>162</v>
      </c>
      <c r="I101" s="15"/>
      <c r="J101" s="93"/>
      <c r="K101" s="91"/>
    </row>
    <row r="102" spans="1:37" ht="26" x14ac:dyDescent="0.2">
      <c r="A102" s="124"/>
      <c r="B102" s="124"/>
      <c r="C102" s="39" t="s">
        <v>57</v>
      </c>
      <c r="D102" s="44" t="s">
        <v>169</v>
      </c>
      <c r="E102" s="116"/>
      <c r="F102" s="3" t="s">
        <v>163</v>
      </c>
      <c r="G102" s="113"/>
      <c r="H102" s="4" t="s">
        <v>162</v>
      </c>
      <c r="I102" s="15"/>
      <c r="J102" s="93"/>
      <c r="K102" s="91"/>
    </row>
    <row r="103" spans="1:37" ht="26" x14ac:dyDescent="0.2">
      <c r="A103" s="124"/>
      <c r="B103" s="124"/>
      <c r="C103" s="39" t="s">
        <v>56</v>
      </c>
      <c r="D103" s="44" t="s">
        <v>166</v>
      </c>
      <c r="E103" s="116"/>
      <c r="F103" s="31" t="s">
        <v>163</v>
      </c>
      <c r="G103" s="113"/>
      <c r="H103" s="4" t="s">
        <v>162</v>
      </c>
      <c r="I103" s="15"/>
      <c r="J103" s="93"/>
      <c r="K103" s="91"/>
    </row>
    <row r="104" spans="1:37" ht="26" x14ac:dyDescent="0.2">
      <c r="A104" s="124"/>
      <c r="B104" s="124"/>
      <c r="C104" s="39" t="s">
        <v>55</v>
      </c>
      <c r="D104" s="44" t="s">
        <v>166</v>
      </c>
      <c r="E104" s="116"/>
      <c r="F104" s="31" t="s">
        <v>163</v>
      </c>
      <c r="G104" s="113"/>
      <c r="H104" s="4" t="s">
        <v>162</v>
      </c>
      <c r="I104" s="15"/>
      <c r="J104" s="93"/>
      <c r="K104" s="91"/>
    </row>
    <row r="105" spans="1:37" s="7" customFormat="1" ht="26" x14ac:dyDescent="0.2">
      <c r="A105" s="125"/>
      <c r="B105" s="125"/>
      <c r="C105" s="40" t="s">
        <v>54</v>
      </c>
      <c r="D105" s="45" t="s">
        <v>168</v>
      </c>
      <c r="E105" s="117"/>
      <c r="F105" s="30" t="s">
        <v>163</v>
      </c>
      <c r="G105" s="114"/>
      <c r="H105" s="6" t="s">
        <v>162</v>
      </c>
      <c r="I105" s="16"/>
      <c r="J105" s="95"/>
      <c r="K105" s="91"/>
      <c r="L105" s="88"/>
      <c r="M105" s="88"/>
      <c r="N105" s="88"/>
      <c r="O105" s="88"/>
      <c r="P105" s="88"/>
      <c r="Q105" s="88"/>
      <c r="R105" s="88"/>
      <c r="S105" s="88"/>
      <c r="T105" s="88"/>
      <c r="U105" s="88"/>
      <c r="V105" s="88"/>
      <c r="W105" s="88"/>
      <c r="X105" s="88"/>
      <c r="Y105" s="88"/>
      <c r="Z105" s="88"/>
      <c r="AA105" s="88"/>
      <c r="AB105" s="88"/>
      <c r="AC105" s="88"/>
      <c r="AD105" s="88"/>
      <c r="AE105" s="88"/>
      <c r="AF105" s="88"/>
      <c r="AG105" s="88"/>
      <c r="AH105" s="88"/>
      <c r="AI105" s="88"/>
      <c r="AJ105" s="88"/>
      <c r="AK105" s="88"/>
    </row>
    <row r="106" spans="1:37" ht="26" x14ac:dyDescent="0.2">
      <c r="A106" s="126">
        <v>6</v>
      </c>
      <c r="B106" s="128" t="s">
        <v>112</v>
      </c>
      <c r="C106" s="39" t="s">
        <v>53</v>
      </c>
      <c r="D106" s="44" t="s">
        <v>169</v>
      </c>
      <c r="E106" s="115" t="s">
        <v>137</v>
      </c>
      <c r="F106" s="32" t="s">
        <v>163</v>
      </c>
      <c r="G106" s="112" t="s">
        <v>138</v>
      </c>
      <c r="H106" s="4" t="s">
        <v>162</v>
      </c>
      <c r="I106" s="15"/>
      <c r="J106" s="93"/>
      <c r="K106" s="91"/>
    </row>
    <row r="107" spans="1:37" ht="26" x14ac:dyDescent="0.2">
      <c r="A107" s="124"/>
      <c r="B107" s="130"/>
      <c r="C107" s="39" t="s">
        <v>52</v>
      </c>
      <c r="D107" s="44" t="s">
        <v>166</v>
      </c>
      <c r="E107" s="116"/>
      <c r="F107" s="61" t="s">
        <v>163</v>
      </c>
      <c r="G107" s="113"/>
      <c r="H107" s="27" t="s">
        <v>162</v>
      </c>
      <c r="I107" s="15"/>
      <c r="J107" s="93"/>
      <c r="K107" s="91"/>
    </row>
    <row r="108" spans="1:37" s="7" customFormat="1" ht="26" x14ac:dyDescent="0.2">
      <c r="A108" s="127"/>
      <c r="B108" s="131"/>
      <c r="C108" s="40" t="s">
        <v>51</v>
      </c>
      <c r="D108" s="45" t="s">
        <v>167</v>
      </c>
      <c r="E108" s="117"/>
      <c r="F108" s="30" t="s">
        <v>163</v>
      </c>
      <c r="G108" s="114"/>
      <c r="H108" s="6" t="s">
        <v>162</v>
      </c>
      <c r="I108" s="16"/>
      <c r="J108" s="95"/>
      <c r="K108" s="91"/>
      <c r="L108" s="88"/>
      <c r="M108" s="88"/>
      <c r="N108" s="88"/>
      <c r="O108" s="88"/>
      <c r="P108" s="88"/>
      <c r="Q108" s="88"/>
      <c r="R108" s="88"/>
      <c r="S108" s="88"/>
      <c r="T108" s="88"/>
      <c r="U108" s="88"/>
      <c r="V108" s="88"/>
      <c r="W108" s="88"/>
      <c r="X108" s="88"/>
      <c r="Y108" s="88"/>
      <c r="Z108" s="88"/>
      <c r="AA108" s="88"/>
      <c r="AB108" s="88"/>
      <c r="AC108" s="88"/>
      <c r="AD108" s="88"/>
      <c r="AE108" s="88"/>
      <c r="AF108" s="88"/>
      <c r="AG108" s="88"/>
      <c r="AH108" s="88"/>
      <c r="AI108" s="88"/>
      <c r="AJ108" s="88"/>
      <c r="AK108" s="88"/>
    </row>
    <row r="109" spans="1:37" ht="47" customHeight="1" x14ac:dyDescent="0.2">
      <c r="A109" s="124">
        <v>4</v>
      </c>
      <c r="B109" s="124" t="s">
        <v>110</v>
      </c>
      <c r="C109" s="39" t="s">
        <v>62</v>
      </c>
      <c r="D109" s="44" t="s">
        <v>166</v>
      </c>
      <c r="E109" s="115" t="s">
        <v>137</v>
      </c>
      <c r="F109" s="32" t="s">
        <v>162</v>
      </c>
      <c r="G109" s="112" t="s">
        <v>136</v>
      </c>
      <c r="H109" s="4" t="s">
        <v>162</v>
      </c>
      <c r="I109" s="11" t="s">
        <v>123</v>
      </c>
      <c r="J109" s="93"/>
      <c r="K109" s="91"/>
    </row>
    <row r="110" spans="1:37" ht="48" customHeight="1" x14ac:dyDescent="0.2">
      <c r="A110" s="124"/>
      <c r="B110" s="124"/>
      <c r="C110" s="39" t="s">
        <v>61</v>
      </c>
      <c r="D110" s="44" t="s">
        <v>168</v>
      </c>
      <c r="E110" s="116"/>
      <c r="F110" s="3" t="s">
        <v>162</v>
      </c>
      <c r="G110" s="113"/>
      <c r="H110" s="36" t="s">
        <v>162</v>
      </c>
      <c r="I110" s="11" t="s">
        <v>215</v>
      </c>
      <c r="J110" s="93"/>
      <c r="K110" s="91"/>
    </row>
    <row r="111" spans="1:37" s="88" customFormat="1" ht="76" customHeight="1" x14ac:dyDescent="0.2">
      <c r="A111" s="125"/>
      <c r="B111" s="125"/>
      <c r="C111" s="39" t="s">
        <v>60</v>
      </c>
      <c r="D111" s="89" t="s">
        <v>169</v>
      </c>
      <c r="E111" s="117"/>
      <c r="F111" s="61" t="s">
        <v>162</v>
      </c>
      <c r="G111" s="114"/>
      <c r="H111" s="36" t="s">
        <v>162</v>
      </c>
      <c r="I111" s="11" t="s">
        <v>216</v>
      </c>
      <c r="J111" s="95"/>
      <c r="K111" s="91"/>
    </row>
    <row r="112" spans="1:37" s="97" customFormat="1" x14ac:dyDescent="0.2">
      <c r="B112" s="87"/>
      <c r="C112" s="98"/>
      <c r="D112" s="98"/>
      <c r="E112" s="99"/>
      <c r="F112" s="100"/>
      <c r="G112" s="99"/>
      <c r="H112" s="100"/>
      <c r="I112" s="101"/>
      <c r="J112" s="101"/>
      <c r="K112" s="88"/>
      <c r="L112" s="88"/>
      <c r="M112" s="88"/>
      <c r="N112" s="88"/>
      <c r="O112" s="88"/>
      <c r="P112" s="88"/>
      <c r="Q112" s="88"/>
      <c r="R112" s="88"/>
      <c r="S112" s="88"/>
      <c r="T112" s="88"/>
      <c r="U112" s="88"/>
      <c r="V112" s="88"/>
      <c r="W112" s="88"/>
      <c r="X112" s="88"/>
      <c r="Y112" s="88"/>
      <c r="Z112" s="88"/>
      <c r="AA112" s="88"/>
      <c r="AB112" s="88"/>
      <c r="AC112" s="88"/>
      <c r="AD112" s="88"/>
      <c r="AE112" s="88"/>
      <c r="AF112" s="88"/>
      <c r="AG112" s="88"/>
      <c r="AH112" s="88"/>
      <c r="AI112" s="88"/>
      <c r="AJ112" s="88"/>
      <c r="AK112" s="88"/>
    </row>
    <row r="113" spans="2:10" s="88" customFormat="1" x14ac:dyDescent="0.2">
      <c r="B113" s="86"/>
      <c r="C113" s="90"/>
      <c r="D113" s="90"/>
      <c r="E113" s="11"/>
      <c r="F113" s="72"/>
      <c r="G113" s="11"/>
      <c r="H113" s="72"/>
      <c r="I113" s="56"/>
      <c r="J113" s="56"/>
    </row>
    <row r="114" spans="2:10" s="88" customFormat="1" x14ac:dyDescent="0.2">
      <c r="B114" s="86"/>
      <c r="C114" s="90"/>
      <c r="D114" s="90"/>
      <c r="E114" s="11"/>
      <c r="F114" s="72"/>
      <c r="G114" s="11"/>
      <c r="H114" s="72"/>
      <c r="I114" s="56"/>
      <c r="J114" s="56"/>
    </row>
    <row r="115" spans="2:10" s="88" customFormat="1" x14ac:dyDescent="0.2">
      <c r="B115" s="86"/>
      <c r="C115" s="90"/>
      <c r="D115" s="90"/>
      <c r="E115" s="11"/>
      <c r="F115" s="72"/>
      <c r="G115" s="11"/>
      <c r="H115" s="72"/>
      <c r="I115" s="56"/>
      <c r="J115" s="56"/>
    </row>
    <row r="116" spans="2:10" s="88" customFormat="1" x14ac:dyDescent="0.2">
      <c r="B116" s="86"/>
      <c r="C116" s="90"/>
      <c r="D116" s="90"/>
      <c r="E116" s="86"/>
      <c r="F116" s="73"/>
      <c r="G116" s="86"/>
      <c r="H116" s="73"/>
      <c r="I116" s="56"/>
      <c r="J116" s="56"/>
    </row>
    <row r="117" spans="2:10" s="88" customFormat="1" x14ac:dyDescent="0.2">
      <c r="B117" s="86"/>
      <c r="C117" s="90"/>
      <c r="D117" s="90"/>
      <c r="E117" s="86"/>
      <c r="F117" s="73"/>
      <c r="G117" s="86"/>
      <c r="H117" s="73"/>
      <c r="I117" s="56"/>
      <c r="J117" s="56"/>
    </row>
    <row r="118" spans="2:10" s="88" customFormat="1" x14ac:dyDescent="0.2">
      <c r="B118" s="86"/>
      <c r="C118" s="90"/>
      <c r="D118" s="90"/>
      <c r="E118" s="86"/>
      <c r="F118" s="73"/>
      <c r="G118" s="86"/>
      <c r="H118" s="73"/>
      <c r="I118" s="56"/>
      <c r="J118" s="56"/>
    </row>
    <row r="119" spans="2:10" s="88" customFormat="1" x14ac:dyDescent="0.2">
      <c r="B119" s="86"/>
      <c r="C119" s="90"/>
      <c r="D119" s="90"/>
      <c r="E119" s="86"/>
      <c r="F119" s="73"/>
      <c r="G119" s="86"/>
      <c r="H119" s="73"/>
      <c r="I119" s="56"/>
      <c r="J119" s="56"/>
    </row>
    <row r="120" spans="2:10" s="88" customFormat="1" x14ac:dyDescent="0.2">
      <c r="B120" s="86"/>
      <c r="C120" s="90"/>
      <c r="D120" s="90"/>
      <c r="E120" s="86"/>
      <c r="F120" s="73"/>
      <c r="G120" s="86"/>
      <c r="H120" s="73"/>
      <c r="I120" s="56"/>
      <c r="J120" s="56"/>
    </row>
    <row r="121" spans="2:10" s="88" customFormat="1" x14ac:dyDescent="0.2">
      <c r="B121" s="86"/>
      <c r="C121" s="90"/>
      <c r="D121" s="90"/>
      <c r="E121" s="86"/>
      <c r="F121" s="73"/>
      <c r="G121" s="86"/>
      <c r="H121" s="73"/>
      <c r="I121" s="56"/>
      <c r="J121" s="56"/>
    </row>
    <row r="122" spans="2:10" s="88" customFormat="1" x14ac:dyDescent="0.2">
      <c r="B122" s="86"/>
      <c r="C122" s="90"/>
      <c r="D122" s="90"/>
      <c r="E122" s="86"/>
      <c r="F122" s="73"/>
      <c r="G122" s="86"/>
      <c r="H122" s="73"/>
      <c r="I122" s="56"/>
      <c r="J122" s="56"/>
    </row>
    <row r="123" spans="2:10" s="88" customFormat="1" x14ac:dyDescent="0.2">
      <c r="B123" s="86"/>
      <c r="C123" s="90"/>
      <c r="D123" s="90"/>
      <c r="E123" s="86"/>
      <c r="F123" s="73"/>
      <c r="G123" s="86"/>
      <c r="H123" s="73"/>
      <c r="I123" s="56"/>
      <c r="J123" s="56"/>
    </row>
    <row r="124" spans="2:10" s="88" customFormat="1" x14ac:dyDescent="0.2">
      <c r="B124" s="86"/>
      <c r="C124" s="90"/>
      <c r="D124" s="90"/>
      <c r="E124" s="86"/>
      <c r="F124" s="73"/>
      <c r="G124" s="86"/>
      <c r="H124" s="73"/>
      <c r="I124" s="56"/>
      <c r="J124" s="56"/>
    </row>
    <row r="125" spans="2:10" s="88" customFormat="1" x14ac:dyDescent="0.2">
      <c r="B125" s="86"/>
      <c r="C125" s="90"/>
      <c r="D125" s="90"/>
      <c r="E125" s="86"/>
      <c r="F125" s="73"/>
      <c r="G125" s="86"/>
      <c r="H125" s="73"/>
      <c r="I125" s="56"/>
      <c r="J125" s="56"/>
    </row>
    <row r="126" spans="2:10" s="88" customFormat="1" x14ac:dyDescent="0.2">
      <c r="B126" s="86"/>
      <c r="C126" s="90"/>
      <c r="D126" s="90"/>
      <c r="E126" s="86"/>
      <c r="F126" s="73"/>
      <c r="G126" s="86"/>
      <c r="H126" s="73"/>
      <c r="I126" s="56"/>
      <c r="J126" s="56"/>
    </row>
    <row r="127" spans="2:10" s="88" customFormat="1" x14ac:dyDescent="0.2">
      <c r="B127" s="86"/>
      <c r="C127" s="90"/>
      <c r="D127" s="90"/>
      <c r="E127" s="86"/>
      <c r="F127" s="73"/>
      <c r="G127" s="86"/>
      <c r="H127" s="73"/>
      <c r="I127" s="56"/>
      <c r="J127" s="56"/>
    </row>
    <row r="128" spans="2:10" s="88" customFormat="1" x14ac:dyDescent="0.2">
      <c r="B128" s="86"/>
      <c r="C128" s="90"/>
      <c r="D128" s="90"/>
      <c r="E128" s="86"/>
      <c r="F128" s="73"/>
      <c r="G128" s="86"/>
      <c r="H128" s="73"/>
      <c r="I128" s="56"/>
      <c r="J128" s="56"/>
    </row>
    <row r="129" spans="2:10" s="88" customFormat="1" x14ac:dyDescent="0.2">
      <c r="B129" s="86"/>
      <c r="C129" s="90"/>
      <c r="D129" s="90"/>
      <c r="E129" s="86"/>
      <c r="F129" s="73"/>
      <c r="G129" s="86"/>
      <c r="H129" s="73"/>
      <c r="I129" s="56"/>
      <c r="J129" s="56"/>
    </row>
    <row r="130" spans="2:10" s="88" customFormat="1" x14ac:dyDescent="0.2">
      <c r="B130" s="86"/>
      <c r="C130" s="90"/>
      <c r="D130" s="90"/>
      <c r="E130" s="86"/>
      <c r="F130" s="73"/>
      <c r="G130" s="86"/>
      <c r="H130" s="73"/>
      <c r="I130" s="56"/>
      <c r="J130" s="56"/>
    </row>
    <row r="131" spans="2:10" s="88" customFormat="1" x14ac:dyDescent="0.2">
      <c r="B131" s="86"/>
      <c r="C131" s="90"/>
      <c r="D131" s="90"/>
      <c r="E131" s="86"/>
      <c r="F131" s="73"/>
      <c r="G131" s="86"/>
      <c r="H131" s="73"/>
      <c r="I131" s="56"/>
      <c r="J131" s="56"/>
    </row>
    <row r="132" spans="2:10" s="88" customFormat="1" x14ac:dyDescent="0.2">
      <c r="B132" s="86"/>
      <c r="C132" s="90"/>
      <c r="D132" s="90"/>
      <c r="E132" s="86"/>
      <c r="F132" s="73"/>
      <c r="G132" s="86"/>
      <c r="H132" s="73"/>
      <c r="I132" s="56"/>
      <c r="J132" s="56"/>
    </row>
    <row r="133" spans="2:10" s="88" customFormat="1" x14ac:dyDescent="0.2">
      <c r="B133" s="86"/>
      <c r="C133" s="90"/>
      <c r="D133" s="90"/>
      <c r="E133" s="86"/>
      <c r="F133" s="73"/>
      <c r="G133" s="86"/>
      <c r="H133" s="73"/>
      <c r="I133" s="56"/>
      <c r="J133" s="56"/>
    </row>
    <row r="134" spans="2:10" s="88" customFormat="1" x14ac:dyDescent="0.2">
      <c r="B134" s="86"/>
      <c r="C134" s="90"/>
      <c r="D134" s="90"/>
      <c r="E134" s="86"/>
      <c r="F134" s="73"/>
      <c r="G134" s="86"/>
      <c r="H134" s="73"/>
      <c r="I134" s="56"/>
      <c r="J134" s="56"/>
    </row>
    <row r="135" spans="2:10" s="88" customFormat="1" x14ac:dyDescent="0.2">
      <c r="B135" s="86"/>
      <c r="C135" s="90"/>
      <c r="D135" s="90"/>
      <c r="E135" s="86"/>
      <c r="F135" s="73"/>
      <c r="G135" s="86"/>
      <c r="H135" s="73"/>
      <c r="I135" s="56"/>
      <c r="J135" s="56"/>
    </row>
    <row r="136" spans="2:10" s="88" customFormat="1" x14ac:dyDescent="0.2">
      <c r="B136" s="86"/>
      <c r="C136" s="90"/>
      <c r="D136" s="90"/>
      <c r="E136" s="86"/>
      <c r="F136" s="73"/>
      <c r="G136" s="86"/>
      <c r="H136" s="73"/>
      <c r="I136" s="56"/>
      <c r="J136" s="56"/>
    </row>
    <row r="137" spans="2:10" s="88" customFormat="1" x14ac:dyDescent="0.2">
      <c r="B137" s="86"/>
      <c r="C137" s="90"/>
      <c r="D137" s="90"/>
      <c r="E137" s="86"/>
      <c r="F137" s="73"/>
      <c r="G137" s="86"/>
      <c r="H137" s="73"/>
      <c r="I137" s="56"/>
      <c r="J137" s="56"/>
    </row>
    <row r="138" spans="2:10" s="88" customFormat="1" x14ac:dyDescent="0.2">
      <c r="B138" s="86"/>
      <c r="C138" s="90"/>
      <c r="D138" s="90"/>
      <c r="E138" s="86"/>
      <c r="F138" s="73"/>
      <c r="G138" s="86"/>
      <c r="H138" s="73"/>
      <c r="I138" s="56"/>
      <c r="J138" s="56"/>
    </row>
    <row r="139" spans="2:10" s="88" customFormat="1" x14ac:dyDescent="0.2">
      <c r="B139" s="86"/>
      <c r="C139" s="90"/>
      <c r="D139" s="90"/>
      <c r="E139" s="86"/>
      <c r="F139" s="73"/>
      <c r="G139" s="86"/>
      <c r="H139" s="73"/>
      <c r="I139" s="56"/>
      <c r="J139" s="56"/>
    </row>
    <row r="140" spans="2:10" s="88" customFormat="1" x14ac:dyDescent="0.2">
      <c r="B140" s="86"/>
      <c r="C140" s="90"/>
      <c r="D140" s="90"/>
      <c r="E140" s="86"/>
      <c r="F140" s="73"/>
      <c r="G140" s="86"/>
      <c r="H140" s="73"/>
      <c r="I140" s="56"/>
      <c r="J140" s="56"/>
    </row>
    <row r="141" spans="2:10" s="88" customFormat="1" x14ac:dyDescent="0.2">
      <c r="B141" s="86"/>
      <c r="C141" s="90"/>
      <c r="D141" s="90"/>
      <c r="E141" s="86"/>
      <c r="F141" s="73"/>
      <c r="G141" s="86"/>
      <c r="H141" s="73"/>
      <c r="I141" s="56"/>
      <c r="J141" s="56"/>
    </row>
    <row r="142" spans="2:10" s="88" customFormat="1" x14ac:dyDescent="0.2">
      <c r="B142" s="86"/>
      <c r="C142" s="90"/>
      <c r="D142" s="90"/>
      <c r="E142" s="86"/>
      <c r="F142" s="73"/>
      <c r="G142" s="86"/>
      <c r="H142" s="73"/>
      <c r="I142" s="56"/>
      <c r="J142" s="56"/>
    </row>
    <row r="143" spans="2:10" s="88" customFormat="1" x14ac:dyDescent="0.2">
      <c r="B143" s="86"/>
      <c r="C143" s="90"/>
      <c r="D143" s="90"/>
      <c r="E143" s="86"/>
      <c r="F143" s="73"/>
      <c r="G143" s="86"/>
      <c r="H143" s="73"/>
      <c r="I143" s="56"/>
      <c r="J143" s="56"/>
    </row>
    <row r="144" spans="2:10" s="88" customFormat="1" x14ac:dyDescent="0.2">
      <c r="B144" s="86"/>
      <c r="C144" s="90"/>
      <c r="D144" s="90"/>
      <c r="E144" s="86"/>
      <c r="F144" s="73"/>
      <c r="G144" s="86"/>
      <c r="H144" s="73"/>
      <c r="I144" s="56"/>
      <c r="J144" s="56"/>
    </row>
    <row r="145" spans="2:10" s="88" customFormat="1" x14ac:dyDescent="0.2">
      <c r="B145" s="86"/>
      <c r="C145" s="90"/>
      <c r="D145" s="90"/>
      <c r="E145" s="86"/>
      <c r="F145" s="73"/>
      <c r="G145" s="86"/>
      <c r="H145" s="73"/>
      <c r="I145" s="56"/>
      <c r="J145" s="56"/>
    </row>
    <row r="146" spans="2:10" s="88" customFormat="1" x14ac:dyDescent="0.2">
      <c r="B146" s="86"/>
      <c r="C146" s="90"/>
      <c r="D146" s="90"/>
      <c r="E146" s="86"/>
      <c r="F146" s="73"/>
      <c r="G146" s="86"/>
      <c r="H146" s="73"/>
      <c r="I146" s="56"/>
      <c r="J146" s="56"/>
    </row>
    <row r="147" spans="2:10" s="88" customFormat="1" x14ac:dyDescent="0.2">
      <c r="B147" s="86"/>
      <c r="C147" s="90"/>
      <c r="D147" s="90"/>
      <c r="E147" s="86"/>
      <c r="F147" s="73"/>
      <c r="G147" s="86"/>
      <c r="H147" s="73"/>
      <c r="I147" s="56"/>
      <c r="J147" s="56"/>
    </row>
    <row r="148" spans="2:10" s="88" customFormat="1" x14ac:dyDescent="0.2">
      <c r="B148" s="86"/>
      <c r="C148" s="90"/>
      <c r="D148" s="90"/>
      <c r="E148" s="86"/>
      <c r="F148" s="73"/>
      <c r="G148" s="86"/>
      <c r="H148" s="73"/>
      <c r="I148" s="56"/>
      <c r="J148" s="56"/>
    </row>
    <row r="149" spans="2:10" s="88" customFormat="1" x14ac:dyDescent="0.2">
      <c r="B149" s="86"/>
      <c r="C149" s="90"/>
      <c r="D149" s="90"/>
      <c r="E149" s="86"/>
      <c r="F149" s="73"/>
      <c r="G149" s="86"/>
      <c r="H149" s="73"/>
      <c r="I149" s="56"/>
      <c r="J149" s="56"/>
    </row>
    <row r="150" spans="2:10" s="88" customFormat="1" x14ac:dyDescent="0.2">
      <c r="B150" s="86"/>
      <c r="C150" s="90"/>
      <c r="D150" s="90"/>
      <c r="E150" s="86"/>
      <c r="F150" s="73"/>
      <c r="G150" s="86"/>
      <c r="H150" s="73"/>
      <c r="I150" s="56"/>
      <c r="J150" s="56"/>
    </row>
    <row r="151" spans="2:10" s="88" customFormat="1" x14ac:dyDescent="0.2">
      <c r="B151" s="86"/>
      <c r="C151" s="90"/>
      <c r="D151" s="90"/>
      <c r="E151" s="86"/>
      <c r="F151" s="73"/>
      <c r="G151" s="86"/>
      <c r="H151" s="73"/>
      <c r="I151" s="56"/>
      <c r="J151" s="56"/>
    </row>
    <row r="152" spans="2:10" s="88" customFormat="1" x14ac:dyDescent="0.2">
      <c r="B152" s="86"/>
      <c r="C152" s="90"/>
      <c r="D152" s="90"/>
      <c r="E152" s="86"/>
      <c r="F152" s="73"/>
      <c r="G152" s="86"/>
      <c r="H152" s="73"/>
      <c r="I152" s="56"/>
      <c r="J152" s="56"/>
    </row>
    <row r="153" spans="2:10" s="88" customFormat="1" x14ac:dyDescent="0.2">
      <c r="B153" s="86"/>
      <c r="C153" s="90"/>
      <c r="D153" s="90"/>
      <c r="E153" s="86"/>
      <c r="F153" s="73"/>
      <c r="G153" s="86"/>
      <c r="H153" s="73"/>
      <c r="I153" s="56"/>
      <c r="J153" s="56"/>
    </row>
    <row r="154" spans="2:10" s="88" customFormat="1" x14ac:dyDescent="0.2">
      <c r="B154" s="86"/>
      <c r="C154" s="90"/>
      <c r="D154" s="90"/>
      <c r="E154" s="86"/>
      <c r="F154" s="73"/>
      <c r="G154" s="86"/>
      <c r="H154" s="73"/>
      <c r="I154" s="56"/>
      <c r="J154" s="56"/>
    </row>
    <row r="155" spans="2:10" s="88" customFormat="1" x14ac:dyDescent="0.2">
      <c r="B155" s="86"/>
      <c r="C155" s="90"/>
      <c r="D155" s="90"/>
      <c r="E155" s="86"/>
      <c r="F155" s="73"/>
      <c r="G155" s="86"/>
      <c r="H155" s="73"/>
      <c r="I155" s="56"/>
      <c r="J155" s="56"/>
    </row>
    <row r="156" spans="2:10" s="88" customFormat="1" x14ac:dyDescent="0.2">
      <c r="B156" s="86"/>
      <c r="C156" s="90"/>
      <c r="D156" s="90"/>
      <c r="E156" s="86"/>
      <c r="F156" s="73"/>
      <c r="G156" s="86"/>
      <c r="H156" s="73"/>
      <c r="I156" s="56"/>
      <c r="J156" s="56"/>
    </row>
    <row r="157" spans="2:10" s="88" customFormat="1" x14ac:dyDescent="0.2">
      <c r="B157" s="86"/>
      <c r="C157" s="90"/>
      <c r="D157" s="90"/>
      <c r="E157" s="86"/>
      <c r="F157" s="73"/>
      <c r="G157" s="86"/>
      <c r="H157" s="73"/>
      <c r="I157" s="56"/>
      <c r="J157" s="56"/>
    </row>
    <row r="158" spans="2:10" s="88" customFormat="1" x14ac:dyDescent="0.2">
      <c r="B158" s="86"/>
      <c r="C158" s="90"/>
      <c r="D158" s="90"/>
      <c r="E158" s="86"/>
      <c r="F158" s="73"/>
      <c r="G158" s="86"/>
      <c r="H158" s="73"/>
      <c r="I158" s="56"/>
      <c r="J158" s="56"/>
    </row>
    <row r="159" spans="2:10" s="88" customFormat="1" x14ac:dyDescent="0.2">
      <c r="B159" s="86"/>
      <c r="C159" s="90"/>
      <c r="D159" s="90"/>
      <c r="E159" s="86"/>
      <c r="F159" s="73"/>
      <c r="G159" s="86"/>
      <c r="H159" s="73"/>
      <c r="I159" s="56"/>
      <c r="J159" s="56"/>
    </row>
    <row r="160" spans="2:10" s="88" customFormat="1" x14ac:dyDescent="0.2">
      <c r="B160" s="86"/>
      <c r="C160" s="90"/>
      <c r="D160" s="90"/>
      <c r="E160" s="86"/>
      <c r="F160" s="73"/>
      <c r="G160" s="86"/>
      <c r="H160" s="73"/>
      <c r="I160" s="56"/>
      <c r="J160" s="56"/>
    </row>
    <row r="161" spans="2:10" s="88" customFormat="1" x14ac:dyDescent="0.2">
      <c r="B161" s="86"/>
      <c r="C161" s="90"/>
      <c r="D161" s="90"/>
      <c r="E161" s="86"/>
      <c r="F161" s="73"/>
      <c r="G161" s="86"/>
      <c r="H161" s="73"/>
      <c r="I161" s="56"/>
      <c r="J161" s="56"/>
    </row>
    <row r="162" spans="2:10" s="88" customFormat="1" x14ac:dyDescent="0.2">
      <c r="B162" s="86"/>
      <c r="C162" s="90"/>
      <c r="D162" s="90"/>
      <c r="E162" s="86"/>
      <c r="F162" s="73"/>
      <c r="G162" s="86"/>
      <c r="H162" s="73"/>
      <c r="I162" s="56"/>
      <c r="J162" s="56"/>
    </row>
    <row r="163" spans="2:10" s="88" customFormat="1" x14ac:dyDescent="0.2">
      <c r="B163" s="86"/>
      <c r="C163" s="90"/>
      <c r="D163" s="90"/>
      <c r="E163" s="86"/>
      <c r="F163" s="73"/>
      <c r="G163" s="86"/>
      <c r="H163" s="73"/>
      <c r="I163" s="56"/>
      <c r="J163" s="56"/>
    </row>
    <row r="164" spans="2:10" s="88" customFormat="1" x14ac:dyDescent="0.2">
      <c r="B164" s="86"/>
      <c r="C164" s="90"/>
      <c r="D164" s="90"/>
      <c r="E164" s="86"/>
      <c r="F164" s="73"/>
      <c r="G164" s="86"/>
      <c r="H164" s="73"/>
      <c r="I164" s="56"/>
      <c r="J164" s="56"/>
    </row>
    <row r="165" spans="2:10" s="88" customFormat="1" x14ac:dyDescent="0.2">
      <c r="B165" s="86"/>
      <c r="C165" s="90"/>
      <c r="D165" s="90"/>
      <c r="E165" s="86"/>
      <c r="F165" s="73"/>
      <c r="G165" s="86"/>
      <c r="H165" s="73"/>
      <c r="I165" s="56"/>
      <c r="J165" s="56"/>
    </row>
    <row r="166" spans="2:10" s="88" customFormat="1" x14ac:dyDescent="0.2">
      <c r="B166" s="86"/>
      <c r="C166" s="90"/>
      <c r="D166" s="90"/>
      <c r="E166" s="86"/>
      <c r="F166" s="73"/>
      <c r="G166" s="86"/>
      <c r="H166" s="73"/>
      <c r="I166" s="56"/>
      <c r="J166" s="56"/>
    </row>
    <row r="167" spans="2:10" s="88" customFormat="1" x14ac:dyDescent="0.2">
      <c r="B167" s="86"/>
      <c r="C167" s="90"/>
      <c r="D167" s="90"/>
      <c r="E167" s="86"/>
      <c r="F167" s="73"/>
      <c r="G167" s="86"/>
      <c r="H167" s="73"/>
      <c r="I167" s="56"/>
      <c r="J167" s="56"/>
    </row>
    <row r="168" spans="2:10" s="88" customFormat="1" x14ac:dyDescent="0.2">
      <c r="B168" s="86"/>
      <c r="C168" s="90"/>
      <c r="D168" s="90"/>
      <c r="E168" s="86"/>
      <c r="F168" s="73"/>
      <c r="G168" s="86"/>
      <c r="H168" s="73"/>
      <c r="I168" s="56"/>
      <c r="J168" s="56"/>
    </row>
    <row r="169" spans="2:10" s="88" customFormat="1" x14ac:dyDescent="0.2">
      <c r="B169" s="86"/>
      <c r="C169" s="90"/>
      <c r="D169" s="90"/>
      <c r="E169" s="86"/>
      <c r="F169" s="73"/>
      <c r="G169" s="86"/>
      <c r="H169" s="73"/>
      <c r="I169" s="56"/>
      <c r="J169" s="56"/>
    </row>
    <row r="170" spans="2:10" s="88" customFormat="1" x14ac:dyDescent="0.2">
      <c r="B170" s="86"/>
      <c r="C170" s="90"/>
      <c r="D170" s="90"/>
      <c r="E170" s="86"/>
      <c r="F170" s="73"/>
      <c r="G170" s="86"/>
      <c r="H170" s="73"/>
      <c r="I170" s="56"/>
      <c r="J170" s="56"/>
    </row>
    <row r="171" spans="2:10" s="88" customFormat="1" x14ac:dyDescent="0.2">
      <c r="B171" s="86"/>
      <c r="C171" s="90"/>
      <c r="D171" s="90"/>
      <c r="E171" s="86"/>
      <c r="F171" s="73"/>
      <c r="G171" s="86"/>
      <c r="H171" s="73"/>
      <c r="I171" s="56"/>
      <c r="J171" s="56"/>
    </row>
    <row r="172" spans="2:10" s="88" customFormat="1" x14ac:dyDescent="0.2">
      <c r="B172" s="86"/>
      <c r="C172" s="90"/>
      <c r="D172" s="90"/>
      <c r="E172" s="86"/>
      <c r="F172" s="73"/>
      <c r="G172" s="86"/>
      <c r="H172" s="73"/>
      <c r="I172" s="56"/>
      <c r="J172" s="56"/>
    </row>
    <row r="173" spans="2:10" s="88" customFormat="1" x14ac:dyDescent="0.2">
      <c r="B173" s="86"/>
      <c r="C173" s="90"/>
      <c r="D173" s="90"/>
      <c r="E173" s="86"/>
      <c r="F173" s="73"/>
      <c r="G173" s="86"/>
      <c r="H173" s="73"/>
      <c r="I173" s="56"/>
      <c r="J173" s="56"/>
    </row>
    <row r="174" spans="2:10" s="88" customFormat="1" x14ac:dyDescent="0.2">
      <c r="B174" s="86"/>
      <c r="C174" s="90"/>
      <c r="D174" s="90"/>
      <c r="E174" s="86"/>
      <c r="F174" s="73"/>
      <c r="G174" s="86"/>
      <c r="H174" s="73"/>
      <c r="I174" s="56"/>
      <c r="J174" s="56"/>
    </row>
    <row r="175" spans="2:10" s="88" customFormat="1" x14ac:dyDescent="0.2">
      <c r="B175" s="86"/>
      <c r="C175" s="90"/>
      <c r="D175" s="90"/>
      <c r="E175" s="86"/>
      <c r="F175" s="73"/>
      <c r="G175" s="86"/>
      <c r="H175" s="73"/>
      <c r="I175" s="56"/>
      <c r="J175" s="56"/>
    </row>
    <row r="176" spans="2:10" s="88" customFormat="1" x14ac:dyDescent="0.2">
      <c r="B176" s="86"/>
      <c r="C176" s="90"/>
      <c r="D176" s="90"/>
      <c r="E176" s="86"/>
      <c r="F176" s="73"/>
      <c r="G176" s="86"/>
      <c r="H176" s="73"/>
      <c r="I176" s="56"/>
      <c r="J176" s="56"/>
    </row>
    <row r="177" spans="2:10" s="88" customFormat="1" x14ac:dyDescent="0.2">
      <c r="B177" s="86"/>
      <c r="C177" s="90"/>
      <c r="D177" s="90"/>
      <c r="E177" s="86"/>
      <c r="F177" s="73"/>
      <c r="G177" s="86"/>
      <c r="H177" s="73"/>
      <c r="I177" s="56"/>
      <c r="J177" s="56"/>
    </row>
    <row r="178" spans="2:10" s="88" customFormat="1" x14ac:dyDescent="0.2">
      <c r="B178" s="86"/>
      <c r="C178" s="90"/>
      <c r="D178" s="90"/>
      <c r="E178" s="86"/>
      <c r="F178" s="73"/>
      <c r="G178" s="86"/>
      <c r="H178" s="73"/>
      <c r="I178" s="56"/>
      <c r="J178" s="56"/>
    </row>
    <row r="179" spans="2:10" s="88" customFormat="1" x14ac:dyDescent="0.2">
      <c r="B179" s="86"/>
      <c r="C179" s="90"/>
      <c r="D179" s="90"/>
      <c r="E179" s="86"/>
      <c r="F179" s="73"/>
      <c r="G179" s="86"/>
      <c r="H179" s="73"/>
      <c r="I179" s="56"/>
      <c r="J179" s="56"/>
    </row>
    <row r="180" spans="2:10" s="88" customFormat="1" x14ac:dyDescent="0.2">
      <c r="B180" s="86"/>
      <c r="C180" s="90"/>
      <c r="D180" s="90"/>
      <c r="E180" s="86"/>
      <c r="F180" s="73"/>
      <c r="G180" s="86"/>
      <c r="H180" s="73"/>
      <c r="I180" s="56"/>
      <c r="J180" s="56"/>
    </row>
    <row r="181" spans="2:10" s="88" customFormat="1" x14ac:dyDescent="0.2">
      <c r="B181" s="86"/>
      <c r="C181" s="90"/>
      <c r="D181" s="90"/>
      <c r="E181" s="86"/>
      <c r="F181" s="73"/>
      <c r="G181" s="86"/>
      <c r="H181" s="73"/>
      <c r="I181" s="56"/>
      <c r="J181" s="56"/>
    </row>
    <row r="182" spans="2:10" s="88" customFormat="1" x14ac:dyDescent="0.2">
      <c r="B182" s="86"/>
      <c r="C182" s="90"/>
      <c r="D182" s="90"/>
      <c r="E182" s="86"/>
      <c r="F182" s="73"/>
      <c r="G182" s="86"/>
      <c r="H182" s="73"/>
      <c r="I182" s="56"/>
      <c r="J182" s="56"/>
    </row>
    <row r="183" spans="2:10" s="88" customFormat="1" x14ac:dyDescent="0.2">
      <c r="B183" s="86"/>
      <c r="C183" s="90"/>
      <c r="D183" s="90"/>
      <c r="E183" s="86"/>
      <c r="F183" s="73"/>
      <c r="G183" s="86"/>
      <c r="H183" s="73"/>
      <c r="I183" s="56"/>
      <c r="J183" s="56"/>
    </row>
    <row r="184" spans="2:10" s="88" customFormat="1" x14ac:dyDescent="0.2">
      <c r="B184" s="86"/>
      <c r="C184" s="90"/>
      <c r="D184" s="90"/>
      <c r="E184" s="86"/>
      <c r="F184" s="73"/>
      <c r="G184" s="86"/>
      <c r="H184" s="73"/>
      <c r="I184" s="56"/>
      <c r="J184" s="56"/>
    </row>
    <row r="185" spans="2:10" s="88" customFormat="1" x14ac:dyDescent="0.2">
      <c r="B185" s="86"/>
      <c r="C185" s="90"/>
      <c r="D185" s="90"/>
      <c r="E185" s="86"/>
      <c r="F185" s="73"/>
      <c r="G185" s="86"/>
      <c r="H185" s="73"/>
      <c r="I185" s="56"/>
      <c r="J185" s="56"/>
    </row>
    <row r="186" spans="2:10" s="88" customFormat="1" x14ac:dyDescent="0.2">
      <c r="B186" s="86"/>
      <c r="C186" s="90"/>
      <c r="D186" s="90"/>
      <c r="E186" s="86"/>
      <c r="F186" s="73"/>
      <c r="G186" s="86"/>
      <c r="H186" s="73"/>
      <c r="I186" s="56"/>
      <c r="J186" s="56"/>
    </row>
    <row r="187" spans="2:10" s="88" customFormat="1" x14ac:dyDescent="0.2">
      <c r="B187" s="86"/>
      <c r="C187" s="90"/>
      <c r="D187" s="90"/>
      <c r="E187" s="86"/>
      <c r="F187" s="73"/>
      <c r="G187" s="86"/>
      <c r="H187" s="73"/>
      <c r="I187" s="56"/>
      <c r="J187" s="56"/>
    </row>
    <row r="188" spans="2:10" s="88" customFormat="1" x14ac:dyDescent="0.2">
      <c r="B188" s="86"/>
      <c r="C188" s="90"/>
      <c r="D188" s="90"/>
      <c r="E188" s="86"/>
      <c r="F188" s="73"/>
      <c r="G188" s="86"/>
      <c r="H188" s="73"/>
      <c r="I188" s="56"/>
      <c r="J188" s="56"/>
    </row>
    <row r="189" spans="2:10" s="88" customFormat="1" x14ac:dyDescent="0.2">
      <c r="B189" s="86"/>
      <c r="C189" s="90"/>
      <c r="D189" s="90"/>
      <c r="E189" s="86"/>
      <c r="F189" s="73"/>
      <c r="G189" s="86"/>
      <c r="H189" s="73"/>
      <c r="I189" s="56"/>
      <c r="J189" s="56"/>
    </row>
    <row r="190" spans="2:10" s="88" customFormat="1" x14ac:dyDescent="0.2">
      <c r="B190" s="86"/>
      <c r="C190" s="90"/>
      <c r="D190" s="90"/>
      <c r="E190" s="86"/>
      <c r="F190" s="73"/>
      <c r="G190" s="86"/>
      <c r="H190" s="73"/>
      <c r="I190" s="56"/>
      <c r="J190" s="56"/>
    </row>
    <row r="191" spans="2:10" s="88" customFormat="1" x14ac:dyDescent="0.2">
      <c r="B191" s="86"/>
      <c r="C191" s="90"/>
      <c r="D191" s="90"/>
      <c r="E191" s="86"/>
      <c r="F191" s="73"/>
      <c r="G191" s="86"/>
      <c r="H191" s="73"/>
      <c r="I191" s="56"/>
      <c r="J191" s="56"/>
    </row>
    <row r="192" spans="2:10" s="88" customFormat="1" x14ac:dyDescent="0.2">
      <c r="B192" s="86"/>
      <c r="C192" s="90"/>
      <c r="D192" s="90"/>
      <c r="E192" s="86"/>
      <c r="F192" s="73"/>
      <c r="G192" s="86"/>
      <c r="H192" s="73"/>
      <c r="I192" s="56"/>
      <c r="J192" s="56"/>
    </row>
    <row r="193" spans="2:10" s="88" customFormat="1" x14ac:dyDescent="0.2">
      <c r="B193" s="86"/>
      <c r="C193" s="90"/>
      <c r="D193" s="90"/>
      <c r="E193" s="86"/>
      <c r="F193" s="73"/>
      <c r="G193" s="86"/>
      <c r="H193" s="73"/>
      <c r="I193" s="56"/>
      <c r="J193" s="56"/>
    </row>
    <row r="194" spans="2:10" s="88" customFormat="1" x14ac:dyDescent="0.2">
      <c r="B194" s="86"/>
      <c r="C194" s="90"/>
      <c r="D194" s="90"/>
      <c r="E194" s="86"/>
      <c r="F194" s="73"/>
      <c r="G194" s="86"/>
      <c r="H194" s="73"/>
      <c r="I194" s="56"/>
      <c r="J194" s="56"/>
    </row>
    <row r="195" spans="2:10" s="88" customFormat="1" x14ac:dyDescent="0.2">
      <c r="B195" s="86"/>
      <c r="C195" s="90"/>
      <c r="D195" s="90"/>
      <c r="E195" s="86"/>
      <c r="F195" s="73"/>
      <c r="G195" s="86"/>
      <c r="H195" s="73"/>
      <c r="I195" s="56"/>
      <c r="J195" s="56"/>
    </row>
    <row r="196" spans="2:10" s="88" customFormat="1" x14ac:dyDescent="0.2">
      <c r="B196" s="86"/>
      <c r="C196" s="90"/>
      <c r="D196" s="90"/>
      <c r="E196" s="86"/>
      <c r="F196" s="73"/>
      <c r="G196" s="86"/>
      <c r="H196" s="73"/>
      <c r="I196" s="56"/>
      <c r="J196" s="56"/>
    </row>
    <row r="197" spans="2:10" s="88" customFormat="1" x14ac:dyDescent="0.2">
      <c r="B197" s="86"/>
      <c r="C197" s="90"/>
      <c r="D197" s="90"/>
      <c r="E197" s="86"/>
      <c r="F197" s="73"/>
      <c r="G197" s="86"/>
      <c r="H197" s="73"/>
      <c r="I197" s="56"/>
      <c r="J197" s="56"/>
    </row>
    <row r="198" spans="2:10" s="88" customFormat="1" x14ac:dyDescent="0.2">
      <c r="B198" s="86"/>
      <c r="C198" s="90"/>
      <c r="D198" s="90"/>
      <c r="E198" s="86"/>
      <c r="F198" s="73"/>
      <c r="G198" s="86"/>
      <c r="H198" s="73"/>
      <c r="I198" s="56"/>
      <c r="J198" s="56"/>
    </row>
    <row r="199" spans="2:10" s="88" customFormat="1" x14ac:dyDescent="0.2">
      <c r="B199" s="86"/>
      <c r="C199" s="90"/>
      <c r="D199" s="90"/>
      <c r="E199" s="86"/>
      <c r="F199" s="73"/>
      <c r="G199" s="86"/>
      <c r="H199" s="73"/>
      <c r="I199" s="56"/>
      <c r="J199" s="56"/>
    </row>
    <row r="200" spans="2:10" s="88" customFormat="1" x14ac:dyDescent="0.2">
      <c r="B200" s="86"/>
      <c r="C200" s="90"/>
      <c r="D200" s="90"/>
      <c r="E200" s="86"/>
      <c r="F200" s="73"/>
      <c r="G200" s="86"/>
      <c r="H200" s="73"/>
      <c r="I200" s="56"/>
      <c r="J200" s="56"/>
    </row>
    <row r="201" spans="2:10" s="88" customFormat="1" x14ac:dyDescent="0.2">
      <c r="B201" s="86"/>
      <c r="C201" s="90"/>
      <c r="D201" s="90"/>
      <c r="E201" s="86"/>
      <c r="F201" s="73"/>
      <c r="G201" s="86"/>
      <c r="H201" s="73"/>
      <c r="I201" s="56"/>
      <c r="J201" s="56"/>
    </row>
    <row r="202" spans="2:10" s="88" customFormat="1" x14ac:dyDescent="0.2">
      <c r="B202" s="86"/>
      <c r="C202" s="90"/>
      <c r="D202" s="90"/>
      <c r="E202" s="86"/>
      <c r="F202" s="73"/>
      <c r="G202" s="86"/>
      <c r="H202" s="73"/>
      <c r="I202" s="56"/>
      <c r="J202" s="56"/>
    </row>
    <row r="203" spans="2:10" s="88" customFormat="1" x14ac:dyDescent="0.2">
      <c r="B203" s="86"/>
      <c r="C203" s="90"/>
      <c r="D203" s="90"/>
      <c r="E203" s="86"/>
      <c r="F203" s="73"/>
      <c r="G203" s="86"/>
      <c r="H203" s="73"/>
      <c r="I203" s="56"/>
      <c r="J203" s="56"/>
    </row>
    <row r="204" spans="2:10" s="88" customFormat="1" x14ac:dyDescent="0.2">
      <c r="B204" s="86"/>
      <c r="C204" s="90"/>
      <c r="D204" s="90"/>
      <c r="E204" s="86"/>
      <c r="F204" s="73"/>
      <c r="G204" s="86"/>
      <c r="H204" s="73"/>
      <c r="I204" s="56"/>
      <c r="J204" s="56"/>
    </row>
    <row r="205" spans="2:10" s="88" customFormat="1" x14ac:dyDescent="0.2">
      <c r="B205" s="86"/>
      <c r="C205" s="90"/>
      <c r="D205" s="90"/>
      <c r="E205" s="86"/>
      <c r="F205" s="73"/>
      <c r="G205" s="86"/>
      <c r="H205" s="73"/>
      <c r="I205" s="56"/>
      <c r="J205" s="56"/>
    </row>
    <row r="206" spans="2:10" s="88" customFormat="1" x14ac:dyDescent="0.2">
      <c r="B206" s="86"/>
      <c r="C206" s="90"/>
      <c r="D206" s="90"/>
      <c r="E206" s="86"/>
      <c r="F206" s="73"/>
      <c r="G206" s="86"/>
      <c r="H206" s="73"/>
      <c r="I206" s="56"/>
      <c r="J206" s="56"/>
    </row>
    <row r="207" spans="2:10" s="88" customFormat="1" x14ac:dyDescent="0.2">
      <c r="B207" s="86"/>
      <c r="C207" s="90"/>
      <c r="D207" s="90"/>
      <c r="E207" s="86"/>
      <c r="F207" s="73"/>
      <c r="G207" s="86"/>
      <c r="H207" s="73"/>
      <c r="I207" s="56"/>
      <c r="J207" s="56"/>
    </row>
    <row r="208" spans="2:10" s="88" customFormat="1" x14ac:dyDescent="0.2">
      <c r="B208" s="86"/>
      <c r="C208" s="90"/>
      <c r="D208" s="90"/>
      <c r="E208" s="86"/>
      <c r="F208" s="73"/>
      <c r="G208" s="86"/>
      <c r="H208" s="73"/>
      <c r="I208" s="56"/>
      <c r="J208" s="56"/>
    </row>
    <row r="209" spans="2:10" s="88" customFormat="1" x14ac:dyDescent="0.2">
      <c r="B209" s="86"/>
      <c r="C209" s="90"/>
      <c r="D209" s="90"/>
      <c r="E209" s="86"/>
      <c r="F209" s="73"/>
      <c r="G209" s="86"/>
      <c r="H209" s="73"/>
      <c r="I209" s="56"/>
      <c r="J209" s="56"/>
    </row>
    <row r="210" spans="2:10" s="88" customFormat="1" x14ac:dyDescent="0.2">
      <c r="B210" s="86"/>
      <c r="C210" s="90"/>
      <c r="D210" s="90"/>
      <c r="E210" s="86"/>
      <c r="F210" s="73"/>
      <c r="G210" s="86"/>
      <c r="H210" s="73"/>
      <c r="I210" s="56"/>
      <c r="J210" s="56"/>
    </row>
    <row r="211" spans="2:10" s="88" customFormat="1" x14ac:dyDescent="0.2">
      <c r="B211" s="86"/>
      <c r="C211" s="90"/>
      <c r="D211" s="90"/>
      <c r="E211" s="86"/>
      <c r="F211" s="73"/>
      <c r="G211" s="86"/>
      <c r="H211" s="73"/>
      <c r="I211" s="56"/>
      <c r="J211" s="56"/>
    </row>
    <row r="212" spans="2:10" s="88" customFormat="1" x14ac:dyDescent="0.2">
      <c r="B212" s="86"/>
      <c r="C212" s="90"/>
      <c r="D212" s="90"/>
      <c r="E212" s="86"/>
      <c r="F212" s="73"/>
      <c r="G212" s="86"/>
      <c r="H212" s="73"/>
      <c r="I212" s="56"/>
      <c r="J212" s="56"/>
    </row>
    <row r="213" spans="2:10" s="88" customFormat="1" x14ac:dyDescent="0.2">
      <c r="B213" s="86"/>
      <c r="C213" s="90"/>
      <c r="D213" s="90"/>
      <c r="E213" s="86"/>
      <c r="F213" s="73"/>
      <c r="G213" s="86"/>
      <c r="H213" s="73"/>
      <c r="I213" s="56"/>
      <c r="J213" s="56"/>
    </row>
    <row r="214" spans="2:10" s="88" customFormat="1" x14ac:dyDescent="0.2">
      <c r="B214" s="86"/>
      <c r="C214" s="90"/>
      <c r="D214" s="90"/>
      <c r="E214" s="86"/>
      <c r="F214" s="73"/>
      <c r="G214" s="86"/>
      <c r="H214" s="73"/>
      <c r="I214" s="56"/>
      <c r="J214" s="56"/>
    </row>
    <row r="215" spans="2:10" s="88" customFormat="1" x14ac:dyDescent="0.2">
      <c r="B215" s="86"/>
      <c r="C215" s="90"/>
      <c r="D215" s="90"/>
      <c r="E215" s="86"/>
      <c r="F215" s="73"/>
      <c r="G215" s="86"/>
      <c r="H215" s="73"/>
      <c r="I215" s="56"/>
      <c r="J215" s="56"/>
    </row>
    <row r="216" spans="2:10" s="88" customFormat="1" x14ac:dyDescent="0.2">
      <c r="B216" s="86"/>
      <c r="C216" s="90"/>
      <c r="D216" s="90"/>
      <c r="E216" s="86"/>
      <c r="F216" s="73"/>
      <c r="G216" s="86"/>
      <c r="H216" s="73"/>
      <c r="I216" s="56"/>
      <c r="J216" s="56"/>
    </row>
    <row r="217" spans="2:10" s="88" customFormat="1" x14ac:dyDescent="0.2">
      <c r="B217" s="86"/>
      <c r="C217" s="90"/>
      <c r="D217" s="90"/>
      <c r="E217" s="86"/>
      <c r="F217" s="73"/>
      <c r="G217" s="86"/>
      <c r="H217" s="73"/>
      <c r="I217" s="56"/>
      <c r="J217" s="56"/>
    </row>
    <row r="218" spans="2:10" s="88" customFormat="1" x14ac:dyDescent="0.2">
      <c r="B218" s="86"/>
      <c r="C218" s="90"/>
      <c r="D218" s="90"/>
      <c r="E218" s="86"/>
      <c r="F218" s="73"/>
      <c r="G218" s="86"/>
      <c r="H218" s="73"/>
      <c r="I218" s="56"/>
      <c r="J218" s="56"/>
    </row>
    <row r="219" spans="2:10" s="88" customFormat="1" x14ac:dyDescent="0.2">
      <c r="B219" s="86"/>
      <c r="C219" s="90"/>
      <c r="D219" s="90"/>
      <c r="E219" s="86"/>
      <c r="F219" s="73"/>
      <c r="G219" s="86"/>
      <c r="H219" s="73"/>
      <c r="I219" s="56"/>
      <c r="J219" s="56"/>
    </row>
    <row r="220" spans="2:10" s="88" customFormat="1" x14ac:dyDescent="0.2">
      <c r="B220" s="86"/>
      <c r="C220" s="90"/>
      <c r="D220" s="90"/>
      <c r="E220" s="86"/>
      <c r="F220" s="73"/>
      <c r="G220" s="86"/>
      <c r="H220" s="73"/>
      <c r="I220" s="56"/>
      <c r="J220" s="56"/>
    </row>
    <row r="221" spans="2:10" s="88" customFormat="1" x14ac:dyDescent="0.2">
      <c r="B221" s="86"/>
      <c r="C221" s="90"/>
      <c r="D221" s="90"/>
      <c r="E221" s="86"/>
      <c r="F221" s="73"/>
      <c r="G221" s="86"/>
      <c r="H221" s="73"/>
      <c r="I221" s="56"/>
      <c r="J221" s="56"/>
    </row>
    <row r="222" spans="2:10" s="88" customFormat="1" x14ac:dyDescent="0.2">
      <c r="B222" s="86"/>
      <c r="C222" s="90"/>
      <c r="D222" s="90"/>
      <c r="E222" s="86"/>
      <c r="F222" s="73"/>
      <c r="G222" s="86"/>
      <c r="H222" s="73"/>
      <c r="I222" s="56"/>
      <c r="J222" s="56"/>
    </row>
    <row r="223" spans="2:10" s="88" customFormat="1" x14ac:dyDescent="0.2">
      <c r="B223" s="86"/>
      <c r="C223" s="90"/>
      <c r="D223" s="90"/>
      <c r="E223" s="86"/>
      <c r="F223" s="73"/>
      <c r="G223" s="86"/>
      <c r="H223" s="73"/>
      <c r="I223" s="56"/>
      <c r="J223" s="56"/>
    </row>
    <row r="224" spans="2:10" s="88" customFormat="1" x14ac:dyDescent="0.2">
      <c r="B224" s="86"/>
      <c r="C224" s="90"/>
      <c r="D224" s="90"/>
      <c r="E224" s="86"/>
      <c r="F224" s="73"/>
      <c r="G224" s="86"/>
      <c r="H224" s="73"/>
      <c r="I224" s="56"/>
      <c r="J224" s="56"/>
    </row>
    <row r="225" spans="2:10" s="88" customFormat="1" x14ac:dyDescent="0.2">
      <c r="B225" s="86"/>
      <c r="C225" s="90"/>
      <c r="D225" s="90"/>
      <c r="E225" s="86"/>
      <c r="F225" s="73"/>
      <c r="G225" s="86"/>
      <c r="H225" s="73"/>
      <c r="I225" s="56"/>
      <c r="J225" s="56"/>
    </row>
    <row r="226" spans="2:10" s="88" customFormat="1" x14ac:dyDescent="0.2">
      <c r="B226" s="86"/>
      <c r="C226" s="90"/>
      <c r="D226" s="90"/>
      <c r="E226" s="86"/>
      <c r="F226" s="73"/>
      <c r="G226" s="86"/>
      <c r="H226" s="73"/>
      <c r="I226" s="56"/>
      <c r="J226" s="56"/>
    </row>
    <row r="227" spans="2:10" s="88" customFormat="1" x14ac:dyDescent="0.2">
      <c r="B227" s="86"/>
      <c r="C227" s="90"/>
      <c r="D227" s="90"/>
      <c r="E227" s="86"/>
      <c r="F227" s="73"/>
      <c r="G227" s="86"/>
      <c r="H227" s="73"/>
      <c r="I227" s="56"/>
      <c r="J227" s="56"/>
    </row>
    <row r="228" spans="2:10" s="88" customFormat="1" x14ac:dyDescent="0.2">
      <c r="B228" s="86"/>
      <c r="C228" s="90"/>
      <c r="D228" s="90"/>
      <c r="E228" s="86"/>
      <c r="F228" s="73"/>
      <c r="G228" s="86"/>
      <c r="H228" s="73"/>
      <c r="I228" s="56"/>
      <c r="J228" s="56"/>
    </row>
    <row r="229" spans="2:10" s="88" customFormat="1" x14ac:dyDescent="0.2">
      <c r="B229" s="86"/>
      <c r="C229" s="90"/>
      <c r="D229" s="90"/>
      <c r="E229" s="86"/>
      <c r="F229" s="73"/>
      <c r="G229" s="86"/>
      <c r="H229" s="73"/>
      <c r="I229" s="56"/>
      <c r="J229" s="56"/>
    </row>
    <row r="230" spans="2:10" s="88" customFormat="1" x14ac:dyDescent="0.2">
      <c r="B230" s="86"/>
      <c r="C230" s="90"/>
      <c r="D230" s="90"/>
      <c r="E230" s="86"/>
      <c r="F230" s="73"/>
      <c r="G230" s="86"/>
      <c r="H230" s="73"/>
      <c r="I230" s="56"/>
      <c r="J230" s="56"/>
    </row>
    <row r="231" spans="2:10" s="88" customFormat="1" x14ac:dyDescent="0.2">
      <c r="B231" s="86"/>
      <c r="C231" s="90"/>
      <c r="D231" s="90"/>
      <c r="E231" s="86"/>
      <c r="F231" s="73"/>
      <c r="G231" s="86"/>
      <c r="H231" s="73"/>
      <c r="I231" s="56"/>
      <c r="J231" s="56"/>
    </row>
    <row r="232" spans="2:10" s="88" customFormat="1" x14ac:dyDescent="0.2">
      <c r="B232" s="86"/>
      <c r="C232" s="90"/>
      <c r="D232" s="90"/>
      <c r="E232" s="86"/>
      <c r="F232" s="73"/>
      <c r="G232" s="86"/>
      <c r="H232" s="73"/>
      <c r="I232" s="56"/>
      <c r="J232" s="56"/>
    </row>
    <row r="233" spans="2:10" s="88" customFormat="1" x14ac:dyDescent="0.2">
      <c r="B233" s="86"/>
      <c r="C233" s="90"/>
      <c r="D233" s="90"/>
      <c r="E233" s="86"/>
      <c r="F233" s="73"/>
      <c r="G233" s="86"/>
      <c r="H233" s="73"/>
      <c r="I233" s="56"/>
      <c r="J233" s="56"/>
    </row>
    <row r="234" spans="2:10" s="88" customFormat="1" x14ac:dyDescent="0.2">
      <c r="B234" s="86"/>
      <c r="C234" s="90"/>
      <c r="D234" s="90"/>
      <c r="E234" s="86"/>
      <c r="F234" s="73"/>
      <c r="G234" s="86"/>
      <c r="H234" s="73"/>
      <c r="I234" s="56"/>
      <c r="J234" s="56"/>
    </row>
    <row r="235" spans="2:10" s="88" customFormat="1" x14ac:dyDescent="0.2">
      <c r="B235" s="86"/>
      <c r="C235" s="90"/>
      <c r="D235" s="90"/>
      <c r="E235" s="86"/>
      <c r="F235" s="73"/>
      <c r="G235" s="86"/>
      <c r="H235" s="73"/>
      <c r="I235" s="56"/>
      <c r="J235" s="56"/>
    </row>
    <row r="236" spans="2:10" s="88" customFormat="1" x14ac:dyDescent="0.2">
      <c r="B236" s="86"/>
      <c r="C236" s="90"/>
      <c r="D236" s="90"/>
      <c r="E236" s="86"/>
      <c r="F236" s="73"/>
      <c r="G236" s="86"/>
      <c r="H236" s="73"/>
      <c r="I236" s="56"/>
      <c r="J236" s="56"/>
    </row>
    <row r="237" spans="2:10" s="88" customFormat="1" x14ac:dyDescent="0.2">
      <c r="B237" s="86"/>
      <c r="C237" s="90"/>
      <c r="D237" s="90"/>
      <c r="E237" s="86"/>
      <c r="F237" s="73"/>
      <c r="G237" s="86"/>
      <c r="H237" s="73"/>
      <c r="I237" s="56"/>
      <c r="J237" s="56"/>
    </row>
    <row r="238" spans="2:10" s="88" customFormat="1" x14ac:dyDescent="0.2">
      <c r="B238" s="86"/>
      <c r="C238" s="90"/>
      <c r="D238" s="90"/>
      <c r="E238" s="86"/>
      <c r="F238" s="73"/>
      <c r="G238" s="86"/>
      <c r="H238" s="73"/>
      <c r="I238" s="56"/>
      <c r="J238" s="56"/>
    </row>
    <row r="239" spans="2:10" s="88" customFormat="1" x14ac:dyDescent="0.2">
      <c r="B239" s="86"/>
      <c r="C239" s="90"/>
      <c r="D239" s="90"/>
      <c r="E239" s="86"/>
      <c r="F239" s="73"/>
      <c r="G239" s="86"/>
      <c r="H239" s="73"/>
      <c r="I239" s="56"/>
      <c r="J239" s="56"/>
    </row>
    <row r="240" spans="2:10" s="88" customFormat="1" x14ac:dyDescent="0.2">
      <c r="B240" s="86"/>
      <c r="C240" s="90"/>
      <c r="D240" s="90"/>
      <c r="E240" s="86"/>
      <c r="F240" s="73"/>
      <c r="G240" s="86"/>
      <c r="H240" s="73"/>
      <c r="I240" s="56"/>
      <c r="J240" s="56"/>
    </row>
    <row r="241" spans="2:10" s="88" customFormat="1" x14ac:dyDescent="0.2">
      <c r="B241" s="86"/>
      <c r="C241" s="90"/>
      <c r="D241" s="90"/>
      <c r="E241" s="86"/>
      <c r="F241" s="73"/>
      <c r="G241" s="86"/>
      <c r="H241" s="73"/>
      <c r="I241" s="56"/>
      <c r="J241" s="56"/>
    </row>
    <row r="242" spans="2:10" s="88" customFormat="1" x14ac:dyDescent="0.2">
      <c r="B242" s="86"/>
      <c r="C242" s="90"/>
      <c r="D242" s="90"/>
      <c r="E242" s="86"/>
      <c r="F242" s="73"/>
      <c r="G242" s="86"/>
      <c r="H242" s="73"/>
      <c r="I242" s="56"/>
      <c r="J242" s="56"/>
    </row>
    <row r="243" spans="2:10" s="88" customFormat="1" x14ac:dyDescent="0.2">
      <c r="B243" s="86"/>
      <c r="C243" s="90"/>
      <c r="D243" s="90"/>
      <c r="E243" s="86"/>
      <c r="F243" s="73"/>
      <c r="G243" s="86"/>
      <c r="H243" s="73"/>
      <c r="I243" s="56"/>
      <c r="J243" s="56"/>
    </row>
    <row r="244" spans="2:10" s="88" customFormat="1" x14ac:dyDescent="0.2">
      <c r="B244" s="86"/>
      <c r="C244" s="90"/>
      <c r="D244" s="90"/>
      <c r="E244" s="86"/>
      <c r="F244" s="73"/>
      <c r="G244" s="86"/>
      <c r="H244" s="73"/>
      <c r="I244" s="56"/>
      <c r="J244" s="56"/>
    </row>
    <row r="245" spans="2:10" s="88" customFormat="1" x14ac:dyDescent="0.2">
      <c r="B245" s="86"/>
      <c r="C245" s="90"/>
      <c r="D245" s="90"/>
      <c r="E245" s="86"/>
      <c r="F245" s="73"/>
      <c r="G245" s="86"/>
      <c r="H245" s="73"/>
      <c r="I245" s="56"/>
      <c r="J245" s="56"/>
    </row>
    <row r="246" spans="2:10" s="88" customFormat="1" x14ac:dyDescent="0.2">
      <c r="B246" s="86"/>
      <c r="C246" s="90"/>
      <c r="D246" s="90"/>
      <c r="E246" s="86"/>
      <c r="F246" s="73"/>
      <c r="G246" s="86"/>
      <c r="H246" s="73"/>
      <c r="I246" s="56"/>
      <c r="J246" s="56"/>
    </row>
    <row r="247" spans="2:10" s="88" customFormat="1" x14ac:dyDescent="0.2">
      <c r="B247" s="86"/>
      <c r="C247" s="90"/>
      <c r="D247" s="90"/>
      <c r="E247" s="86"/>
      <c r="F247" s="73"/>
      <c r="G247" s="86"/>
      <c r="H247" s="73"/>
      <c r="I247" s="56"/>
      <c r="J247" s="56"/>
    </row>
    <row r="248" spans="2:10" s="88" customFormat="1" x14ac:dyDescent="0.2">
      <c r="B248" s="86"/>
      <c r="C248" s="90"/>
      <c r="D248" s="90"/>
      <c r="E248" s="86"/>
      <c r="F248" s="73"/>
      <c r="G248" s="86"/>
      <c r="H248" s="73"/>
      <c r="I248" s="56"/>
      <c r="J248" s="56"/>
    </row>
    <row r="249" spans="2:10" s="88" customFormat="1" x14ac:dyDescent="0.2">
      <c r="B249" s="86"/>
      <c r="C249" s="90"/>
      <c r="D249" s="90"/>
      <c r="E249" s="86"/>
      <c r="F249" s="73"/>
      <c r="G249" s="86"/>
      <c r="H249" s="73"/>
      <c r="I249" s="56"/>
      <c r="J249" s="56"/>
    </row>
    <row r="250" spans="2:10" s="88" customFormat="1" x14ac:dyDescent="0.2">
      <c r="B250" s="86"/>
      <c r="C250" s="90"/>
      <c r="D250" s="90"/>
      <c r="E250" s="86"/>
      <c r="F250" s="73"/>
      <c r="G250" s="86"/>
      <c r="H250" s="73"/>
      <c r="I250" s="56"/>
      <c r="J250" s="56"/>
    </row>
    <row r="251" spans="2:10" s="88" customFormat="1" x14ac:dyDescent="0.2">
      <c r="B251" s="86"/>
      <c r="C251" s="90"/>
      <c r="D251" s="90"/>
      <c r="E251" s="86"/>
      <c r="F251" s="73"/>
      <c r="G251" s="86"/>
      <c r="H251" s="73"/>
      <c r="I251" s="56"/>
      <c r="J251" s="56"/>
    </row>
    <row r="252" spans="2:10" s="88" customFormat="1" x14ac:dyDescent="0.2">
      <c r="B252" s="86"/>
      <c r="C252" s="90"/>
      <c r="D252" s="90"/>
      <c r="E252" s="86"/>
      <c r="F252" s="73"/>
      <c r="G252" s="86"/>
      <c r="H252" s="73"/>
      <c r="I252" s="56"/>
      <c r="J252" s="56"/>
    </row>
    <row r="253" spans="2:10" s="88" customFormat="1" x14ac:dyDescent="0.2">
      <c r="B253" s="86"/>
      <c r="C253" s="90"/>
      <c r="D253" s="90"/>
      <c r="E253" s="86"/>
      <c r="F253" s="73"/>
      <c r="G253" s="86"/>
      <c r="H253" s="73"/>
      <c r="I253" s="56"/>
      <c r="J253" s="56"/>
    </row>
    <row r="254" spans="2:10" s="88" customFormat="1" x14ac:dyDescent="0.2">
      <c r="B254" s="86"/>
      <c r="C254" s="90"/>
      <c r="D254" s="90"/>
      <c r="E254" s="86"/>
      <c r="F254" s="73"/>
      <c r="G254" s="86"/>
      <c r="H254" s="73"/>
      <c r="I254" s="56"/>
      <c r="J254" s="56"/>
    </row>
    <row r="255" spans="2:10" s="88" customFormat="1" x14ac:dyDescent="0.2">
      <c r="B255" s="86"/>
      <c r="C255" s="90"/>
      <c r="D255" s="90"/>
      <c r="E255" s="86"/>
      <c r="F255" s="73"/>
      <c r="G255" s="86"/>
      <c r="H255" s="73"/>
      <c r="I255" s="56"/>
      <c r="J255" s="56"/>
    </row>
  </sheetData>
  <mergeCells count="47">
    <mergeCell ref="E1:H1"/>
    <mergeCell ref="I1:J1"/>
    <mergeCell ref="G3:G6"/>
    <mergeCell ref="G7:G8"/>
    <mergeCell ref="B109:B111"/>
    <mergeCell ref="B100:B105"/>
    <mergeCell ref="B13:B16"/>
    <mergeCell ref="B3:B6"/>
    <mergeCell ref="B7:B8"/>
    <mergeCell ref="B17:B22"/>
    <mergeCell ref="G81:G86"/>
    <mergeCell ref="E23:E54"/>
    <mergeCell ref="E55:E80"/>
    <mergeCell ref="G9:G10"/>
    <mergeCell ref="G11:G12"/>
    <mergeCell ref="G13:G16"/>
    <mergeCell ref="A100:A105"/>
    <mergeCell ref="B23:B80"/>
    <mergeCell ref="A87:A88"/>
    <mergeCell ref="A92:A99"/>
    <mergeCell ref="A109:A111"/>
    <mergeCell ref="A106:A108"/>
    <mergeCell ref="B87:B88"/>
    <mergeCell ref="B92:B99"/>
    <mergeCell ref="B106:B108"/>
    <mergeCell ref="A23:A80"/>
    <mergeCell ref="A81:A86"/>
    <mergeCell ref="B81:B86"/>
    <mergeCell ref="A3:A6"/>
    <mergeCell ref="A7:A8"/>
    <mergeCell ref="A17:A22"/>
    <mergeCell ref="A9:A10"/>
    <mergeCell ref="A11:A12"/>
    <mergeCell ref="A13:A16"/>
    <mergeCell ref="G23:G52"/>
    <mergeCell ref="G55:G79"/>
    <mergeCell ref="B9:B10"/>
    <mergeCell ref="B11:B12"/>
    <mergeCell ref="G17:G21"/>
    <mergeCell ref="G109:G111"/>
    <mergeCell ref="E109:E111"/>
    <mergeCell ref="E100:E105"/>
    <mergeCell ref="G100:G105"/>
    <mergeCell ref="E81:E86"/>
    <mergeCell ref="G106:G108"/>
    <mergeCell ref="E106:E108"/>
    <mergeCell ref="G93:G99"/>
  </mergeCells>
  <conditionalFormatting sqref="F97">
    <cfRule type="colorScale" priority="9">
      <colorScale>
        <cfvo type="min"/>
        <cfvo type="percentile" val="50"/>
        <cfvo type="max"/>
        <color rgb="FF63BE7B"/>
        <color rgb="FFFFEB84"/>
        <color rgb="FFF8696B"/>
      </colorScale>
    </cfRule>
  </conditionalFormatting>
  <conditionalFormatting sqref="F98:F99">
    <cfRule type="colorScale" priority="6">
      <colorScale>
        <cfvo type="min"/>
        <cfvo type="percentile" val="50"/>
        <cfvo type="max"/>
        <color rgb="FF63BE7B"/>
        <color rgb="FFFFEB84"/>
        <color rgb="FFF8696B"/>
      </colorScale>
    </cfRule>
  </conditionalFormatting>
  <conditionalFormatting sqref="F100:F1048576 F1:F20 F22:F45 F53:F96">
    <cfRule type="colorScale" priority="21">
      <colorScale>
        <cfvo type="min"/>
        <cfvo type="percentile" val="50"/>
        <cfvo type="max"/>
        <color rgb="FF63BE7B"/>
        <color rgb="FFFFEB84"/>
        <color rgb="FFF8696B"/>
      </colorScale>
    </cfRule>
  </conditionalFormatting>
  <conditionalFormatting sqref="F21">
    <cfRule type="colorScale" priority="3">
      <colorScale>
        <cfvo type="min"/>
        <cfvo type="percentile" val="50"/>
        <cfvo type="max"/>
        <color rgb="FF63BE7B"/>
        <color rgb="FFFFEB84"/>
        <color rgb="FFF8696B"/>
      </colorScale>
    </cfRule>
  </conditionalFormatting>
  <pageMargins left="0.7" right="0.7" top="0.75" bottom="0.75" header="0.3" footer="0.3"/>
  <pageSetup orientation="portrait" horizontalDpi="0" verticalDpi="0"/>
  <extLst>
    <ext xmlns:x14="http://schemas.microsoft.com/office/spreadsheetml/2009/9/main" uri="{78C0D931-6437-407d-A8EE-F0AAD7539E65}">
      <x14:conditionalFormattings>
        <x14:conditionalFormatting xmlns:xm="http://schemas.microsoft.com/office/excel/2006/main">
          <x14:cfRule type="containsText" priority="13" operator="containsText" id="{C44C0815-AE47-4D4B-8942-8EC500D5D2F8}">
            <xm:f>NOT(ISERROR(SEARCH("-",F3)))</xm:f>
            <xm:f>"-"</xm:f>
            <x14:dxf>
              <font>
                <color rgb="FF006100"/>
              </font>
              <fill>
                <patternFill>
                  <bgColor rgb="FFC6EFCE"/>
                </patternFill>
              </fill>
            </x14:dxf>
          </x14:cfRule>
          <x14:cfRule type="containsText" priority="14" operator="containsText" id="{D7C65C22-29FD-2846-935F-0DF2368E09F0}">
            <xm:f>NOT(ISERROR(SEARCH("+",F3)))</xm:f>
            <xm:f>"+"</xm:f>
            <x14:dxf>
              <font>
                <color rgb="FF9C6500"/>
              </font>
              <fill>
                <patternFill>
                  <bgColor rgb="FFFFEB9C"/>
                </patternFill>
              </fill>
            </x14:dxf>
          </x14:cfRule>
          <xm:sqref>F100:H111 F3:H17 F22:H23 F18:F20 H18:H21 F24:F45 H24:H52 G97:H99 F53:H96</xm:sqref>
        </x14:conditionalFormatting>
        <x14:conditionalFormatting xmlns:xm="http://schemas.microsoft.com/office/excel/2006/main">
          <x14:cfRule type="containsText" priority="7" operator="containsText" id="{B00826F7-0B86-AC48-8C36-D90716232D28}">
            <xm:f>NOT(ISERROR(SEARCH("-",F97)))</xm:f>
            <xm:f>"-"</xm:f>
            <x14:dxf>
              <font>
                <color rgb="FF006100"/>
              </font>
              <fill>
                <patternFill>
                  <bgColor rgb="FFC6EFCE"/>
                </patternFill>
              </fill>
            </x14:dxf>
          </x14:cfRule>
          <x14:cfRule type="containsText" priority="8" operator="containsText" id="{3595E899-2A1C-3B44-89CF-9C764CBF5AF0}">
            <xm:f>NOT(ISERROR(SEARCH("+",F97)))</xm:f>
            <xm:f>"+"</xm:f>
            <x14:dxf>
              <font>
                <color rgb="FF9C6500"/>
              </font>
              <fill>
                <patternFill>
                  <bgColor rgb="FFFFEB9C"/>
                </patternFill>
              </fill>
            </x14:dxf>
          </x14:cfRule>
          <xm:sqref>F97</xm:sqref>
        </x14:conditionalFormatting>
        <x14:conditionalFormatting xmlns:xm="http://schemas.microsoft.com/office/excel/2006/main">
          <x14:cfRule type="containsText" priority="4" operator="containsText" id="{EA7F8D48-4AEC-A34B-A766-15341C4A2DE4}">
            <xm:f>NOT(ISERROR(SEARCH("-",F98)))</xm:f>
            <xm:f>"-"</xm:f>
            <x14:dxf>
              <font>
                <color rgb="FF006100"/>
              </font>
              <fill>
                <patternFill>
                  <bgColor rgb="FFC6EFCE"/>
                </patternFill>
              </fill>
            </x14:dxf>
          </x14:cfRule>
          <x14:cfRule type="containsText" priority="5" operator="containsText" id="{2BA7EB41-E3F4-574E-B316-86E0545AD59A}">
            <xm:f>NOT(ISERROR(SEARCH("+",F98)))</xm:f>
            <xm:f>"+"</xm:f>
            <x14:dxf>
              <font>
                <color rgb="FF9C6500"/>
              </font>
              <fill>
                <patternFill>
                  <bgColor rgb="FFFFEB9C"/>
                </patternFill>
              </fill>
            </x14:dxf>
          </x14:cfRule>
          <xm:sqref>F98:F99</xm:sqref>
        </x14:conditionalFormatting>
        <x14:conditionalFormatting xmlns:xm="http://schemas.microsoft.com/office/excel/2006/main">
          <x14:cfRule type="containsText" priority="1" operator="containsText" id="{3A8BE0CE-2DD8-A145-8A7B-8B33F545EF74}">
            <xm:f>NOT(ISERROR(SEARCH("-",F21)))</xm:f>
            <xm:f>"-"</xm:f>
            <x14:dxf>
              <font>
                <color rgb="FF006100"/>
              </font>
              <fill>
                <patternFill>
                  <bgColor rgb="FFC6EFCE"/>
                </patternFill>
              </fill>
            </x14:dxf>
          </x14:cfRule>
          <x14:cfRule type="containsText" priority="2" operator="containsText" id="{E1C91CAC-C2CD-2042-8E8A-876362F2A65D}">
            <xm:f>NOT(ISERROR(SEARCH("+",F21)))</xm:f>
            <xm:f>"+"</xm:f>
            <x14:dxf>
              <font>
                <color rgb="FF9C6500"/>
              </font>
              <fill>
                <patternFill>
                  <bgColor rgb="FFFFEB9C"/>
                </patternFill>
              </fill>
            </x14:dxf>
          </x14:cfRule>
          <xm:sqref>F21</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Pleiotropy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ir</dc:creator>
  <cp:lastModifiedBy>Microsoft Office User</cp:lastModifiedBy>
  <dcterms:created xsi:type="dcterms:W3CDTF">2019-10-22T18:35:58Z</dcterms:created>
  <dcterms:modified xsi:type="dcterms:W3CDTF">2022-04-05T14:27:25Z</dcterms:modified>
</cp:coreProperties>
</file>